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w/Desktop/fat1 paper omnibus/figure revalidation from source/source data  copy/"/>
    </mc:Choice>
  </mc:AlternateContent>
  <xr:revisionPtr revIDLastSave="0" documentId="8_{1A899885-AD54-2044-A0F6-179C13FE78F4}" xr6:coauthVersionLast="47" xr6:coauthVersionMax="47" xr10:uidLastSave="{00000000-0000-0000-0000-000000000000}"/>
  <bookViews>
    <workbookView xWindow="33880" yWindow="7080" windowWidth="30240" windowHeight="17460" activeTab="1" xr2:uid="{2295C87B-23FD-B847-9FEF-96404F81516E}"/>
  </bookViews>
  <sheets>
    <sheet name="Fig_5A" sheetId="15" r:id="rId1"/>
    <sheet name="Fig_5C" sheetId="16" r:id="rId2"/>
    <sheet name="Fig_5D" sheetId="17" r:id="rId3"/>
    <sheet name="Fig_5E" sheetId="19" r:id="rId4"/>
    <sheet name="Fig5F_EXT6D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9" l="1"/>
  <c r="I5" i="19"/>
  <c r="I4" i="19"/>
</calcChain>
</file>

<file path=xl/sharedStrings.xml><?xml version="1.0" encoding="utf-8"?>
<sst xmlns="http://schemas.openxmlformats.org/spreadsheetml/2006/main" count="810" uniqueCount="156">
  <si>
    <t>FAT1</t>
  </si>
  <si>
    <t xml:space="preserve">  Kruskal-Wallis rank sum test</t>
  </si>
  <si>
    <t>data: x and group</t>
  </si>
  <si>
    <t xml:space="preserve">                           Comparison of x by group                            </t>
  </si>
  <si>
    <t xml:space="preserve">                                 (Bonferroni)                                  </t>
  </si>
  <si>
    <t>Col Mean-|</t>
  </si>
  <si>
    <t xml:space="preserve">         |</t>
  </si>
  <si>
    <t>Ctrl</t>
  </si>
  <si>
    <t>Number of families</t>
  </si>
  <si>
    <t>Number of comparisons per family</t>
  </si>
  <si>
    <t>Alpha</t>
  </si>
  <si>
    <t>Holm-Šídák's multiple comparisons test</t>
  </si>
  <si>
    <t>Mean Diff.</t>
  </si>
  <si>
    <t>Below threshold?</t>
  </si>
  <si>
    <t>Summary</t>
  </si>
  <si>
    <t>Adjusted P Value</t>
  </si>
  <si>
    <t>Yes</t>
  </si>
  <si>
    <t>****</t>
  </si>
  <si>
    <t>&lt;0.0001</t>
  </si>
  <si>
    <t>***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No</t>
  </si>
  <si>
    <t>ns</t>
  </si>
  <si>
    <t>A-B</t>
  </si>
  <si>
    <t>A-C</t>
  </si>
  <si>
    <t>Table Analyzed</t>
  </si>
  <si>
    <t>P value</t>
  </si>
  <si>
    <t>P value summary</t>
  </si>
  <si>
    <t>**</t>
  </si>
  <si>
    <t>---------+---------------------------------</t>
  </si>
  <si>
    <t>variable</t>
  </si>
  <si>
    <t>value</t>
  </si>
  <si>
    <t>&gt;   wilcox.test(all.expt$value ~ all.expt$variable, paired=F)</t>
  </si>
  <si>
    <t>Wilcoxon rank sum test with continuity correction</t>
  </si>
  <si>
    <t>data:  all.expt$value by all.expt$variable</t>
  </si>
  <si>
    <t>alternative hypothesis: true location shift is not equal to 0</t>
  </si>
  <si>
    <t>fat1 no hu</t>
  </si>
  <si>
    <t>ctrl hu</t>
  </si>
  <si>
    <t>fat1 hu</t>
  </si>
  <si>
    <t>F</t>
  </si>
  <si>
    <t>R squared</t>
  </si>
  <si>
    <t>ANOVA table</t>
  </si>
  <si>
    <t>SS</t>
  </si>
  <si>
    <t>MS</t>
  </si>
  <si>
    <t>F (DFn, DFd)</t>
  </si>
  <si>
    <t>Treatment (between columns)</t>
  </si>
  <si>
    <t>P&lt;0.0001</t>
  </si>
  <si>
    <t>Total</t>
  </si>
  <si>
    <t>Data summary</t>
  </si>
  <si>
    <t>Number of treatments (columns)</t>
  </si>
  <si>
    <t>C-D</t>
  </si>
  <si>
    <t>C-F</t>
  </si>
  <si>
    <t>D-E</t>
  </si>
  <si>
    <t>fat1 no hu vs. fat1 hu</t>
  </si>
  <si>
    <t>D-F</t>
  </si>
  <si>
    <t>ctrl hu vs. fat1 hu</t>
  </si>
  <si>
    <t>Bonferroni's multiple comparisons test</t>
  </si>
  <si>
    <t>95.00% CI of diff.</t>
  </si>
  <si>
    <t>&gt;0.9999</t>
  </si>
  <si>
    <t>Data sets analyzed</t>
  </si>
  <si>
    <t>A-D</t>
  </si>
  <si>
    <t>ANOVA summary</t>
  </si>
  <si>
    <t>Significant diff. among means (P &lt; 0.05)?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Number of values (total)</t>
  </si>
  <si>
    <t>ctr no hu</t>
  </si>
  <si>
    <t>error percentage</t>
  </si>
  <si>
    <t>0.3325 (3, 8)</t>
  </si>
  <si>
    <t>F (3, 8) = 13.41</t>
  </si>
  <si>
    <t>P=0.0017</t>
  </si>
  <si>
    <t>ctr no hu vs. ctrl hu</t>
  </si>
  <si>
    <t>-30.41 to 17.81</t>
  </si>
  <si>
    <t>-46.25 to 1.979</t>
  </si>
  <si>
    <t>ctr no hu vs. fat1 no hu</t>
  </si>
  <si>
    <t>-45.75 to 2.479</t>
  </si>
  <si>
    <t>-61.58 to -13.35</t>
  </si>
  <si>
    <t>B-D</t>
  </si>
  <si>
    <t>Mitotic errors</t>
  </si>
  <si>
    <t>Kruskal-Wallis chi-squared = 17.4458, df = 3, p-value = 0</t>
  </si>
  <si>
    <t>dunn.test(all.expt$value, all.expt$variable, method = "bonferroni", altp ="two.sided")</t>
  </si>
  <si>
    <t>CTRL_NOHU</t>
  </si>
  <si>
    <t>FAT1_NOHU</t>
  </si>
  <si>
    <t>CTRL_HU</t>
  </si>
  <si>
    <t>FAT1_HU</t>
  </si>
  <si>
    <t xml:space="preserve">         |     0.5961</t>
  </si>
  <si>
    <t xml:space="preserve"> FAT1_HU |  -3.304982  -4.973500</t>
  </si>
  <si>
    <t xml:space="preserve">         |    0.0057*    0.0000*</t>
  </si>
  <si>
    <t xml:space="preserve">         |     1.0000     1.0000    0.0021*</t>
  </si>
  <si>
    <t>CTRL_NOHU |   1.648010</t>
  </si>
  <si>
    <t>FAT1_NOHU |   0.359353  -1.247649   3.580821</t>
  </si>
  <si>
    <t>Row Mean |    CTRL_HU   CTRL_NOHU    FAT1_HU</t>
  </si>
  <si>
    <t>DAPI briges per mitosis</t>
  </si>
  <si>
    <t>WT</t>
  </si>
  <si>
    <t>FAT1#1</t>
  </si>
  <si>
    <t>FAT1#2 +APH</t>
  </si>
  <si>
    <t>WT +APH</t>
  </si>
  <si>
    <t>FAT1#1+APH</t>
  </si>
  <si>
    <t>A-F</t>
  </si>
  <si>
    <t>0.8767 (5, 12)</t>
  </si>
  <si>
    <t>F (5, 12) = 62.10</t>
  </si>
  <si>
    <t>WT vs. WT +APH</t>
  </si>
  <si>
    <t>WT +APH vs. FAT1#2 +APH</t>
  </si>
  <si>
    <t>FAT1#1 vs. FAT1#1+APH</t>
  </si>
  <si>
    <t>B-E</t>
  </si>
  <si>
    <t>WT vs. FAT1#2 +APH</t>
  </si>
  <si>
    <t>WT +APH vs. FAT1#1+APH</t>
  </si>
  <si>
    <t>WT vs. FAT1#1</t>
  </si>
  <si>
    <t>W = 131.5, p-value = 0.0255</t>
  </si>
  <si>
    <t>nt</t>
  </si>
  <si>
    <t>fat1</t>
  </si>
  <si>
    <t>Chromosome 15</t>
  </si>
  <si>
    <t>W = 127.5, p-value = 0.01935</t>
  </si>
  <si>
    <t>Chromosome 2</t>
  </si>
  <si>
    <t>NA</t>
  </si>
  <si>
    <t>NT</t>
  </si>
  <si>
    <t>chromosome number per metaphase</t>
  </si>
  <si>
    <t>&gt;   t.test(all.expt$value ~ all.expt$variable, alternative="two.sided", var.equal=FALSE)</t>
  </si>
  <si>
    <t>Welch Two Sample t-test</t>
  </si>
  <si>
    <t>t = -2.2139, df = 138.78, p-value = 0.02847</t>
  </si>
  <si>
    <t>alternative hypothesis: true difference in means between group nt and group fat1 is not equal to 0</t>
  </si>
  <si>
    <t>95 percent confidence interval:</t>
  </si>
  <si>
    <t xml:space="preserve"> -14.6544021  -0.8274777</t>
  </si>
  <si>
    <t>sample estimates:</t>
  </si>
  <si>
    <t xml:space="preserve">  mean in group nt mean in group fat1 </t>
  </si>
  <si>
    <t xml:space="preserve">          52.80851           60.54945 </t>
  </si>
  <si>
    <t>paired ttest</t>
  </si>
  <si>
    <t>diploid</t>
  </si>
  <si>
    <t>triploid</t>
  </si>
  <si>
    <t>WGD</t>
  </si>
  <si>
    <t>FAT1#2</t>
  </si>
  <si>
    <t>WT vs. FAT1#2</t>
  </si>
  <si>
    <t>WT vs. FAT1#1+APH</t>
  </si>
  <si>
    <t>A-E</t>
  </si>
  <si>
    <t>FAT1#1 vs. FAT1#2</t>
  </si>
  <si>
    <t>B-C</t>
  </si>
  <si>
    <t>FAT1#1 vs. WT +APH</t>
  </si>
  <si>
    <t>FAT1#1 vs. FAT1#2 +APH</t>
  </si>
  <si>
    <t>B-F</t>
  </si>
  <si>
    <t>FAT1#2 vs. WT +APH</t>
  </si>
  <si>
    <t>FAT1#2 vs. FAT1#1+APH</t>
  </si>
  <si>
    <t>C-E</t>
  </si>
  <si>
    <t>FAT1#2 vs. FAT1#2 +APH</t>
  </si>
  <si>
    <t>FAT1#1+APH vs. FAT1#2 +APH</t>
  </si>
  <si>
    <t>E-F</t>
  </si>
  <si>
    <t>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1"/>
      <color rgb="FF000000"/>
      <name val="Lucida Grande"/>
      <family val="2"/>
    </font>
    <font>
      <sz val="16"/>
      <name val="Arial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sz val="8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3" borderId="4" xfId="0" applyFont="1" applyFill="1" applyBorder="1"/>
    <xf numFmtId="0" fontId="4" fillId="3" borderId="5" xfId="0" applyFont="1" applyFill="1" applyBorder="1"/>
    <xf numFmtId="0" fontId="0" fillId="3" borderId="5" xfId="0" applyFill="1" applyBorder="1"/>
    <xf numFmtId="0" fontId="4" fillId="3" borderId="6" xfId="0" applyFont="1" applyFill="1" applyBorder="1"/>
    <xf numFmtId="0" fontId="3" fillId="3" borderId="7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/>
    <xf numFmtId="0" fontId="4" fillId="3" borderId="0" xfId="0" applyFont="1" applyFill="1"/>
    <xf numFmtId="0" fontId="4" fillId="3" borderId="8" xfId="0" applyFont="1" applyFill="1" applyBorder="1"/>
    <xf numFmtId="0" fontId="3" fillId="3" borderId="7" xfId="0" applyFont="1" applyFill="1" applyBorder="1"/>
    <xf numFmtId="0" fontId="3" fillId="3" borderId="0" xfId="0" applyFont="1" applyFill="1"/>
    <xf numFmtId="0" fontId="3" fillId="3" borderId="0" xfId="0" applyFont="1" applyFill="1" applyAlignment="1">
      <alignment horizontal="left"/>
    </xf>
    <xf numFmtId="0" fontId="4" fillId="3" borderId="7" xfId="0" applyFont="1" applyFill="1" applyBorder="1"/>
    <xf numFmtId="0" fontId="3" fillId="3" borderId="8" xfId="0" applyFont="1" applyFill="1" applyBorder="1" applyAlignment="1">
      <alignment horizontal="center"/>
    </xf>
    <xf numFmtId="0" fontId="3" fillId="3" borderId="8" xfId="0" applyFont="1" applyFill="1" applyBorder="1"/>
    <xf numFmtId="0" fontId="0" fillId="4" borderId="0" xfId="0" applyFill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8" fillId="0" borderId="9" xfId="0" applyFont="1" applyBorder="1"/>
    <xf numFmtId="0" fontId="8" fillId="0" borderId="5" xfId="0" applyFont="1" applyBorder="1"/>
    <xf numFmtId="0" fontId="8" fillId="0" borderId="0" xfId="0" applyFont="1"/>
    <xf numFmtId="0" fontId="0" fillId="0" borderId="10" xfId="0" applyBorder="1"/>
    <xf numFmtId="0" fontId="8" fillId="0" borderId="11" xfId="0" applyFont="1" applyBorder="1"/>
    <xf numFmtId="0" fontId="8" fillId="0" borderId="12" xfId="0" applyFont="1" applyBorder="1"/>
    <xf numFmtId="0" fontId="0" fillId="0" borderId="13" xfId="0" applyBorder="1"/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0" fontId="8" fillId="0" borderId="6" xfId="0" applyFont="1" applyBorder="1"/>
    <xf numFmtId="0" fontId="8" fillId="0" borderId="17" xfId="0" applyFont="1" applyBorder="1"/>
    <xf numFmtId="0" fontId="8" fillId="0" borderId="2" xfId="0" applyFont="1" applyBorder="1"/>
    <xf numFmtId="0" fontId="8" fillId="0" borderId="3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</cellXfs>
  <cellStyles count="2">
    <cellStyle name="Normal" xfId="0" builtinId="0"/>
    <cellStyle name="Normal 2" xfId="1" xr:uid="{73626BED-2399-A042-A0AE-27573F4FDB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36D6E-E910-DB42-9F9F-1385477E25BA}">
  <dimension ref="A1:AC440"/>
  <sheetViews>
    <sheetView topLeftCell="A7" workbookViewId="0">
      <selection activeCell="H27" sqref="H27"/>
    </sheetView>
  </sheetViews>
  <sheetFormatPr baseColWidth="10" defaultRowHeight="16" x14ac:dyDescent="0.2"/>
  <cols>
    <col min="1" max="1" width="10.83203125" style="26"/>
    <col min="2" max="4" width="10.83203125" style="21"/>
    <col min="5" max="7" width="10.83203125" style="20"/>
    <col min="8" max="8" width="34.1640625" style="21" customWidth="1"/>
    <col min="9" max="15" width="10.83203125" style="21"/>
    <col min="16" max="16" width="10.83203125" style="22"/>
    <col min="19" max="29" width="10.83203125" style="29"/>
  </cols>
  <sheetData>
    <row r="1" spans="1:20" ht="17" thickBot="1" x14ac:dyDescent="0.25">
      <c r="S1" s="29" t="s">
        <v>37</v>
      </c>
      <c r="T1" s="29" t="s">
        <v>102</v>
      </c>
    </row>
    <row r="2" spans="1:20" x14ac:dyDescent="0.2">
      <c r="A2" s="14" t="s">
        <v>88</v>
      </c>
      <c r="B2" s="15"/>
      <c r="C2" s="15"/>
      <c r="D2" s="15"/>
      <c r="E2" s="16"/>
      <c r="F2" s="16"/>
      <c r="G2" s="16"/>
      <c r="H2" s="15"/>
      <c r="I2" s="15"/>
      <c r="J2" s="15"/>
      <c r="K2" s="15"/>
      <c r="L2" s="15"/>
      <c r="M2" s="15"/>
      <c r="N2" s="15"/>
      <c r="O2" s="15"/>
      <c r="P2" s="17"/>
      <c r="S2" s="29" t="s">
        <v>91</v>
      </c>
      <c r="T2" s="29">
        <v>0</v>
      </c>
    </row>
    <row r="3" spans="1:20" x14ac:dyDescent="0.2">
      <c r="A3" s="18" t="s">
        <v>76</v>
      </c>
      <c r="B3" s="19" t="s">
        <v>44</v>
      </c>
      <c r="C3" s="19" t="s">
        <v>43</v>
      </c>
      <c r="D3" s="19" t="s">
        <v>45</v>
      </c>
      <c r="H3" s="19"/>
      <c r="I3" s="19"/>
      <c r="J3" s="19"/>
      <c r="K3" s="19"/>
      <c r="L3" s="19"/>
      <c r="M3" s="19"/>
      <c r="S3" s="29" t="s">
        <v>91</v>
      </c>
      <c r="T3" s="29">
        <v>0</v>
      </c>
    </row>
    <row r="4" spans="1:20" x14ac:dyDescent="0.2">
      <c r="A4" s="23">
        <v>17.600000000000001</v>
      </c>
      <c r="B4" s="24">
        <v>16.7</v>
      </c>
      <c r="C4" s="24">
        <v>36</v>
      </c>
      <c r="D4" s="24">
        <v>47.2</v>
      </c>
      <c r="H4" s="25" t="s">
        <v>32</v>
      </c>
      <c r="I4" s="24" t="s">
        <v>77</v>
      </c>
      <c r="J4" s="24"/>
      <c r="K4" s="24"/>
      <c r="L4" s="24"/>
      <c r="M4" s="24"/>
      <c r="S4" s="29" t="s">
        <v>91</v>
      </c>
      <c r="T4" s="29">
        <v>0</v>
      </c>
    </row>
    <row r="5" spans="1:20" x14ac:dyDescent="0.2">
      <c r="A5" s="23">
        <v>7.9</v>
      </c>
      <c r="B5" s="24">
        <v>13.9</v>
      </c>
      <c r="C5" s="24">
        <v>40.5</v>
      </c>
      <c r="D5" s="24">
        <v>65.8</v>
      </c>
      <c r="H5" s="25" t="s">
        <v>66</v>
      </c>
      <c r="I5" s="24" t="s">
        <v>67</v>
      </c>
      <c r="J5" s="24"/>
      <c r="K5" s="24"/>
      <c r="L5" s="24"/>
      <c r="M5" s="24"/>
      <c r="S5" s="29" t="s">
        <v>91</v>
      </c>
      <c r="T5" s="29">
        <v>0</v>
      </c>
    </row>
    <row r="6" spans="1:20" x14ac:dyDescent="0.2">
      <c r="A6" s="23">
        <v>22.9</v>
      </c>
      <c r="B6" s="24">
        <v>36.700000000000003</v>
      </c>
      <c r="C6" s="24">
        <v>36.799999999999997</v>
      </c>
      <c r="D6" s="24">
        <v>66.7</v>
      </c>
      <c r="H6" s="25"/>
      <c r="I6" s="24"/>
      <c r="J6" s="24"/>
      <c r="K6" s="24"/>
      <c r="L6" s="24"/>
      <c r="M6" s="24"/>
      <c r="S6" s="29" t="s">
        <v>91</v>
      </c>
      <c r="T6" s="29">
        <v>1</v>
      </c>
    </row>
    <row r="7" spans="1:20" x14ac:dyDescent="0.2">
      <c r="A7" s="23"/>
      <c r="B7" s="24"/>
      <c r="C7" s="24"/>
      <c r="D7" s="24"/>
      <c r="H7" s="25" t="s">
        <v>68</v>
      </c>
      <c r="I7" s="24"/>
      <c r="J7" s="24"/>
      <c r="K7" s="24"/>
      <c r="L7" s="24"/>
      <c r="M7" s="24"/>
      <c r="S7" s="29" t="s">
        <v>91</v>
      </c>
      <c r="T7" s="29">
        <v>0</v>
      </c>
    </row>
    <row r="8" spans="1:20" x14ac:dyDescent="0.2">
      <c r="H8" s="25" t="s">
        <v>46</v>
      </c>
      <c r="I8" s="24">
        <v>13.41</v>
      </c>
      <c r="J8" s="24"/>
      <c r="K8" s="24"/>
      <c r="L8" s="24"/>
      <c r="M8" s="24"/>
      <c r="S8" s="29" t="s">
        <v>91</v>
      </c>
      <c r="T8" s="29">
        <v>0</v>
      </c>
    </row>
    <row r="9" spans="1:20" x14ac:dyDescent="0.2">
      <c r="H9" s="25" t="s">
        <v>33</v>
      </c>
      <c r="I9" s="24">
        <v>1.6999999999999999E-3</v>
      </c>
      <c r="J9" s="24"/>
      <c r="K9" s="24"/>
      <c r="L9" s="24"/>
      <c r="M9" s="24"/>
      <c r="S9" s="29" t="s">
        <v>91</v>
      </c>
      <c r="T9" s="29">
        <v>0</v>
      </c>
    </row>
    <row r="10" spans="1:20" x14ac:dyDescent="0.2">
      <c r="H10" s="25" t="s">
        <v>34</v>
      </c>
      <c r="I10" s="24" t="s">
        <v>35</v>
      </c>
      <c r="J10" s="24"/>
      <c r="K10" s="24"/>
      <c r="L10" s="24"/>
      <c r="M10" s="24"/>
      <c r="S10" s="29" t="s">
        <v>91</v>
      </c>
      <c r="T10" s="29">
        <v>0</v>
      </c>
    </row>
    <row r="11" spans="1:20" x14ac:dyDescent="0.2">
      <c r="H11" s="25" t="s">
        <v>69</v>
      </c>
      <c r="I11" s="24" t="s">
        <v>16</v>
      </c>
      <c r="J11" s="24"/>
      <c r="K11" s="24"/>
      <c r="L11" s="24"/>
      <c r="M11" s="24"/>
      <c r="S11" s="29" t="s">
        <v>91</v>
      </c>
      <c r="T11" s="29">
        <v>0</v>
      </c>
    </row>
    <row r="12" spans="1:20" x14ac:dyDescent="0.2">
      <c r="H12" s="25" t="s">
        <v>47</v>
      </c>
      <c r="I12" s="24">
        <v>0.83409999999999995</v>
      </c>
      <c r="J12" s="24"/>
      <c r="K12" s="24"/>
      <c r="L12" s="24"/>
      <c r="M12" s="24"/>
      <c r="S12" s="29" t="s">
        <v>91</v>
      </c>
      <c r="T12" s="29">
        <v>0</v>
      </c>
    </row>
    <row r="13" spans="1:20" x14ac:dyDescent="0.2">
      <c r="H13" s="25"/>
      <c r="I13" s="24"/>
      <c r="J13" s="24"/>
      <c r="K13" s="24"/>
      <c r="L13" s="24"/>
      <c r="M13" s="24"/>
      <c r="S13" s="29" t="s">
        <v>91</v>
      </c>
      <c r="T13" s="29">
        <v>0</v>
      </c>
    </row>
    <row r="14" spans="1:20" x14ac:dyDescent="0.2">
      <c r="H14" s="25" t="s">
        <v>70</v>
      </c>
      <c r="I14" s="24"/>
      <c r="J14" s="24"/>
      <c r="K14" s="24"/>
      <c r="L14" s="24"/>
      <c r="M14" s="24"/>
      <c r="S14" s="29" t="s">
        <v>91</v>
      </c>
      <c r="T14" s="29">
        <v>0</v>
      </c>
    </row>
    <row r="15" spans="1:20" x14ac:dyDescent="0.2">
      <c r="H15" s="25" t="s">
        <v>51</v>
      </c>
      <c r="I15" s="24" t="s">
        <v>78</v>
      </c>
      <c r="J15" s="24"/>
      <c r="K15" s="24"/>
      <c r="L15" s="24"/>
      <c r="M15" s="24"/>
      <c r="S15" s="29" t="s">
        <v>91</v>
      </c>
      <c r="T15" s="29">
        <v>0</v>
      </c>
    </row>
    <row r="16" spans="1:20" x14ac:dyDescent="0.2">
      <c r="H16" s="25" t="s">
        <v>33</v>
      </c>
      <c r="I16" s="24">
        <v>0.8024</v>
      </c>
      <c r="J16" s="24"/>
      <c r="K16" s="24"/>
      <c r="L16" s="24"/>
      <c r="M16" s="24"/>
      <c r="S16" s="29" t="s">
        <v>91</v>
      </c>
      <c r="T16" s="29">
        <v>0</v>
      </c>
    </row>
    <row r="17" spans="8:22" x14ac:dyDescent="0.2">
      <c r="H17" s="25" t="s">
        <v>34</v>
      </c>
      <c r="I17" s="24" t="s">
        <v>29</v>
      </c>
      <c r="J17" s="24"/>
      <c r="K17" s="24"/>
      <c r="L17" s="24"/>
      <c r="M17" s="24"/>
      <c r="S17" s="29" t="s">
        <v>91</v>
      </c>
      <c r="T17" s="29">
        <v>1</v>
      </c>
    </row>
    <row r="18" spans="8:22" x14ac:dyDescent="0.2">
      <c r="H18" s="25" t="s">
        <v>71</v>
      </c>
      <c r="I18" s="24" t="s">
        <v>28</v>
      </c>
      <c r="J18" s="24"/>
      <c r="K18" s="24"/>
      <c r="L18" s="24"/>
      <c r="M18" s="24"/>
      <c r="S18" s="29" t="s">
        <v>91</v>
      </c>
      <c r="T18" s="29">
        <v>0</v>
      </c>
    </row>
    <row r="19" spans="8:22" x14ac:dyDescent="0.2">
      <c r="H19" s="25"/>
      <c r="I19" s="24"/>
      <c r="J19" s="24"/>
      <c r="K19" s="24"/>
      <c r="L19" s="24"/>
      <c r="M19" s="24"/>
      <c r="S19" s="29" t="s">
        <v>91</v>
      </c>
      <c r="T19" s="29">
        <v>0</v>
      </c>
      <c r="V19" s="29">
        <v>0</v>
      </c>
    </row>
    <row r="20" spans="8:22" x14ac:dyDescent="0.2">
      <c r="H20" s="25" t="s">
        <v>72</v>
      </c>
      <c r="I20" s="24"/>
      <c r="J20" s="24"/>
      <c r="K20" s="24"/>
      <c r="L20" s="24"/>
      <c r="M20" s="24"/>
      <c r="S20" s="29" t="s">
        <v>91</v>
      </c>
      <c r="T20" s="29">
        <v>0</v>
      </c>
      <c r="V20" s="29" t="s">
        <v>90</v>
      </c>
    </row>
    <row r="21" spans="8:22" x14ac:dyDescent="0.2">
      <c r="H21" s="25" t="s">
        <v>73</v>
      </c>
      <c r="I21" s="24"/>
      <c r="J21" s="24"/>
      <c r="K21" s="24"/>
      <c r="L21" s="24"/>
      <c r="M21" s="24"/>
      <c r="S21" s="29" t="s">
        <v>91</v>
      </c>
      <c r="T21" s="29">
        <v>4</v>
      </c>
      <c r="V21" s="29" t="s">
        <v>1</v>
      </c>
    </row>
    <row r="22" spans="8:22" x14ac:dyDescent="0.2">
      <c r="H22" s="25" t="s">
        <v>33</v>
      </c>
      <c r="I22" s="24"/>
      <c r="J22" s="24"/>
      <c r="K22" s="24"/>
      <c r="L22" s="24"/>
      <c r="M22" s="24"/>
      <c r="S22" s="29" t="s">
        <v>91</v>
      </c>
      <c r="T22" s="29">
        <v>0</v>
      </c>
    </row>
    <row r="23" spans="8:22" x14ac:dyDescent="0.2">
      <c r="H23" s="25" t="s">
        <v>34</v>
      </c>
      <c r="I23" s="24"/>
      <c r="J23" s="24"/>
      <c r="K23" s="24"/>
      <c r="L23" s="24"/>
      <c r="M23" s="24"/>
      <c r="S23" s="29" t="s">
        <v>91</v>
      </c>
      <c r="T23" s="29">
        <v>0</v>
      </c>
      <c r="V23" s="29" t="s">
        <v>2</v>
      </c>
    </row>
    <row r="24" spans="8:22" x14ac:dyDescent="0.2">
      <c r="H24" s="25" t="s">
        <v>71</v>
      </c>
      <c r="I24" s="24"/>
      <c r="J24" s="24"/>
      <c r="K24" s="24"/>
      <c r="L24" s="24"/>
      <c r="M24" s="24"/>
      <c r="S24" s="29" t="s">
        <v>91</v>
      </c>
      <c r="T24" s="29">
        <v>0</v>
      </c>
      <c r="V24" s="29" t="s">
        <v>89</v>
      </c>
    </row>
    <row r="25" spans="8:22" x14ac:dyDescent="0.2">
      <c r="H25" s="25"/>
      <c r="I25" s="24"/>
      <c r="J25" s="24"/>
      <c r="K25" s="24"/>
      <c r="L25" s="24"/>
      <c r="M25" s="24"/>
      <c r="S25" s="29" t="s">
        <v>91</v>
      </c>
      <c r="T25" s="29">
        <v>1</v>
      </c>
    </row>
    <row r="26" spans="8:22" x14ac:dyDescent="0.2">
      <c r="H26" s="25" t="s">
        <v>48</v>
      </c>
      <c r="I26" s="24" t="s">
        <v>49</v>
      </c>
      <c r="J26" s="24" t="s">
        <v>27</v>
      </c>
      <c r="K26" s="24" t="s">
        <v>50</v>
      </c>
      <c r="L26" s="24" t="s">
        <v>51</v>
      </c>
      <c r="M26" s="24" t="s">
        <v>33</v>
      </c>
      <c r="S26" s="29" t="s">
        <v>91</v>
      </c>
      <c r="T26" s="29">
        <v>0</v>
      </c>
    </row>
    <row r="27" spans="8:22" x14ac:dyDescent="0.2">
      <c r="H27" s="25" t="s">
        <v>52</v>
      </c>
      <c r="I27" s="24">
        <v>3414</v>
      </c>
      <c r="J27" s="24">
        <v>3</v>
      </c>
      <c r="K27" s="24">
        <v>1138</v>
      </c>
      <c r="L27" s="24" t="s">
        <v>79</v>
      </c>
      <c r="M27" s="24" t="s">
        <v>80</v>
      </c>
      <c r="S27" s="29" t="s">
        <v>91</v>
      </c>
      <c r="T27" s="29">
        <v>0</v>
      </c>
      <c r="V27" s="29" t="s">
        <v>3</v>
      </c>
    </row>
    <row r="28" spans="8:22" x14ac:dyDescent="0.2">
      <c r="H28" s="25" t="s">
        <v>74</v>
      </c>
      <c r="I28" s="24">
        <v>678.8</v>
      </c>
      <c r="J28" s="24">
        <v>8</v>
      </c>
      <c r="K28" s="24">
        <v>84.85</v>
      </c>
      <c r="L28" s="24"/>
      <c r="M28" s="24"/>
      <c r="S28" s="29" t="s">
        <v>91</v>
      </c>
      <c r="T28" s="29">
        <v>0</v>
      </c>
      <c r="V28" s="29" t="s">
        <v>4</v>
      </c>
    </row>
    <row r="29" spans="8:22" x14ac:dyDescent="0.2">
      <c r="H29" s="25" t="s">
        <v>54</v>
      </c>
      <c r="I29" s="24">
        <v>4093</v>
      </c>
      <c r="J29" s="24">
        <v>11</v>
      </c>
      <c r="K29" s="24"/>
      <c r="L29" s="24"/>
      <c r="M29" s="24"/>
      <c r="S29" s="29" t="s">
        <v>91</v>
      </c>
      <c r="T29" s="29">
        <v>0</v>
      </c>
      <c r="V29" s="29" t="s">
        <v>5</v>
      </c>
    </row>
    <row r="30" spans="8:22" x14ac:dyDescent="0.2">
      <c r="H30" s="25"/>
      <c r="I30" s="24"/>
      <c r="J30" s="24"/>
      <c r="K30" s="24"/>
      <c r="L30" s="24"/>
      <c r="M30" s="24"/>
      <c r="S30" s="29" t="s">
        <v>91</v>
      </c>
      <c r="T30" s="29">
        <v>0</v>
      </c>
      <c r="V30" s="29" t="s">
        <v>101</v>
      </c>
    </row>
    <row r="31" spans="8:22" x14ac:dyDescent="0.2">
      <c r="H31" s="25" t="s">
        <v>55</v>
      </c>
      <c r="I31" s="24"/>
      <c r="J31" s="24"/>
      <c r="K31" s="24"/>
      <c r="L31" s="24"/>
      <c r="M31" s="24"/>
      <c r="S31" s="29" t="s">
        <v>91</v>
      </c>
      <c r="T31" s="29">
        <v>0</v>
      </c>
      <c r="V31" s="29" t="s">
        <v>36</v>
      </c>
    </row>
    <row r="32" spans="8:22" x14ac:dyDescent="0.2">
      <c r="H32" s="25" t="s">
        <v>56</v>
      </c>
      <c r="I32" s="24">
        <v>4</v>
      </c>
      <c r="J32" s="24"/>
      <c r="K32" s="24"/>
      <c r="L32" s="24"/>
      <c r="M32" s="24"/>
      <c r="S32" s="29" t="s">
        <v>91</v>
      </c>
      <c r="T32" s="29">
        <v>0</v>
      </c>
      <c r="V32" s="29" t="s">
        <v>99</v>
      </c>
    </row>
    <row r="33" spans="8:22" x14ac:dyDescent="0.2">
      <c r="H33" s="25" t="s">
        <v>75</v>
      </c>
      <c r="I33" s="24">
        <v>12</v>
      </c>
      <c r="J33" s="24"/>
      <c r="K33" s="24"/>
      <c r="L33" s="24"/>
      <c r="M33" s="24"/>
      <c r="S33" s="29" t="s">
        <v>91</v>
      </c>
      <c r="T33" s="29">
        <v>0</v>
      </c>
      <c r="V33" s="29" t="s">
        <v>95</v>
      </c>
    </row>
    <row r="34" spans="8:22" x14ac:dyDescent="0.2">
      <c r="S34" s="29" t="s">
        <v>91</v>
      </c>
      <c r="T34" s="29">
        <v>0</v>
      </c>
      <c r="V34" s="29" t="s">
        <v>6</v>
      </c>
    </row>
    <row r="35" spans="8:22" x14ac:dyDescent="0.2">
      <c r="H35" s="19"/>
      <c r="I35" s="19"/>
      <c r="J35" s="19"/>
      <c r="K35" s="19"/>
      <c r="L35" s="19"/>
      <c r="M35" s="19"/>
      <c r="N35" s="19"/>
      <c r="O35" s="19"/>
      <c r="P35" s="27"/>
      <c r="S35" s="29" t="s">
        <v>91</v>
      </c>
      <c r="T35" s="29">
        <v>0</v>
      </c>
      <c r="V35" s="29" t="s">
        <v>96</v>
      </c>
    </row>
    <row r="36" spans="8:22" x14ac:dyDescent="0.2">
      <c r="H36" s="25" t="s">
        <v>8</v>
      </c>
      <c r="I36" s="24">
        <v>1</v>
      </c>
      <c r="J36" s="24"/>
      <c r="K36" s="24"/>
      <c r="L36" s="24"/>
      <c r="M36" s="24"/>
      <c r="N36" s="24"/>
      <c r="O36" s="24"/>
      <c r="P36" s="28"/>
      <c r="S36" s="29" t="s">
        <v>91</v>
      </c>
      <c r="T36" s="29">
        <v>0</v>
      </c>
      <c r="V36" s="29" t="s">
        <v>97</v>
      </c>
    </row>
    <row r="37" spans="8:22" x14ac:dyDescent="0.2">
      <c r="H37" s="25" t="s">
        <v>9</v>
      </c>
      <c r="I37" s="24">
        <v>4</v>
      </c>
      <c r="J37" s="24"/>
      <c r="K37" s="24"/>
      <c r="L37" s="24"/>
      <c r="M37" s="24"/>
      <c r="N37" s="24"/>
      <c r="O37" s="24"/>
      <c r="P37" s="28"/>
      <c r="S37" s="29" t="s">
        <v>91</v>
      </c>
      <c r="T37" s="29">
        <v>0</v>
      </c>
      <c r="V37" s="29" t="s">
        <v>6</v>
      </c>
    </row>
    <row r="38" spans="8:22" x14ac:dyDescent="0.2">
      <c r="H38" s="25" t="s">
        <v>10</v>
      </c>
      <c r="I38" s="24">
        <v>0.05</v>
      </c>
      <c r="J38" s="24"/>
      <c r="K38" s="24"/>
      <c r="L38" s="24"/>
      <c r="M38" s="24"/>
      <c r="N38" s="24"/>
      <c r="O38" s="24"/>
      <c r="P38" s="28"/>
      <c r="S38" s="29" t="s">
        <v>91</v>
      </c>
      <c r="T38" s="29">
        <v>0</v>
      </c>
      <c r="V38" s="29" t="s">
        <v>100</v>
      </c>
    </row>
    <row r="39" spans="8:22" x14ac:dyDescent="0.2">
      <c r="H39" s="25"/>
      <c r="I39" s="24"/>
      <c r="J39" s="24"/>
      <c r="K39" s="24"/>
      <c r="L39" s="24"/>
      <c r="M39" s="24"/>
      <c r="N39" s="24"/>
      <c r="O39" s="24"/>
      <c r="P39" s="28"/>
      <c r="S39" s="29" t="s">
        <v>91</v>
      </c>
      <c r="T39" s="29">
        <v>0</v>
      </c>
      <c r="V39" s="29" t="s">
        <v>98</v>
      </c>
    </row>
    <row r="40" spans="8:22" x14ac:dyDescent="0.2">
      <c r="H40" s="25" t="s">
        <v>63</v>
      </c>
      <c r="I40" s="24" t="s">
        <v>12</v>
      </c>
      <c r="J40" s="24" t="s">
        <v>64</v>
      </c>
      <c r="K40" s="24" t="s">
        <v>13</v>
      </c>
      <c r="L40" s="24" t="s">
        <v>14</v>
      </c>
      <c r="M40" s="24" t="s">
        <v>15</v>
      </c>
      <c r="N40" s="24"/>
      <c r="O40" s="24"/>
      <c r="P40" s="28"/>
      <c r="S40" s="29" t="s">
        <v>91</v>
      </c>
      <c r="T40" s="29">
        <v>0</v>
      </c>
    </row>
    <row r="41" spans="8:22" x14ac:dyDescent="0.2">
      <c r="H41" s="25" t="s">
        <v>81</v>
      </c>
      <c r="I41" s="24">
        <v>-6.3</v>
      </c>
      <c r="J41" s="24" t="s">
        <v>82</v>
      </c>
      <c r="K41" s="24" t="s">
        <v>28</v>
      </c>
      <c r="L41" s="24" t="s">
        <v>29</v>
      </c>
      <c r="M41" s="24" t="s">
        <v>65</v>
      </c>
      <c r="N41" s="24" t="s">
        <v>30</v>
      </c>
      <c r="O41" s="24"/>
      <c r="P41" s="28"/>
      <c r="S41" s="29" t="s">
        <v>91</v>
      </c>
      <c r="T41" s="29">
        <v>0</v>
      </c>
    </row>
    <row r="42" spans="8:22" x14ac:dyDescent="0.2">
      <c r="H42" s="25" t="s">
        <v>60</v>
      </c>
      <c r="I42" s="24">
        <v>-22.13</v>
      </c>
      <c r="J42" s="24" t="s">
        <v>83</v>
      </c>
      <c r="K42" s="24" t="s">
        <v>28</v>
      </c>
      <c r="L42" s="24" t="s">
        <v>29</v>
      </c>
      <c r="M42" s="24">
        <v>7.4499999999999997E-2</v>
      </c>
      <c r="N42" s="24" t="s">
        <v>57</v>
      </c>
      <c r="O42" s="24"/>
      <c r="P42" s="28"/>
      <c r="S42" s="29" t="s">
        <v>91</v>
      </c>
      <c r="T42" s="29">
        <v>0</v>
      </c>
    </row>
    <row r="43" spans="8:22" x14ac:dyDescent="0.2">
      <c r="H43" s="25" t="s">
        <v>84</v>
      </c>
      <c r="I43" s="24">
        <v>-21.63</v>
      </c>
      <c r="J43" s="24" t="s">
        <v>85</v>
      </c>
      <c r="K43" s="24" t="s">
        <v>28</v>
      </c>
      <c r="L43" s="24" t="s">
        <v>29</v>
      </c>
      <c r="M43" s="24">
        <v>8.2500000000000004E-2</v>
      </c>
      <c r="N43" s="24" t="s">
        <v>31</v>
      </c>
      <c r="O43" s="24"/>
      <c r="P43" s="28"/>
      <c r="S43" s="29" t="s">
        <v>91</v>
      </c>
      <c r="T43" s="29">
        <v>0</v>
      </c>
    </row>
    <row r="44" spans="8:22" x14ac:dyDescent="0.2">
      <c r="H44" s="25" t="s">
        <v>62</v>
      </c>
      <c r="I44" s="24">
        <v>-37.47</v>
      </c>
      <c r="J44" s="24" t="s">
        <v>86</v>
      </c>
      <c r="K44" s="24" t="s">
        <v>16</v>
      </c>
      <c r="L44" s="24" t="s">
        <v>35</v>
      </c>
      <c r="M44" s="24">
        <v>4.3E-3</v>
      </c>
      <c r="N44" s="24" t="s">
        <v>87</v>
      </c>
      <c r="O44" s="24"/>
      <c r="P44" s="28"/>
      <c r="S44" s="29" t="s">
        <v>91</v>
      </c>
      <c r="T44" s="29">
        <v>0</v>
      </c>
    </row>
    <row r="45" spans="8:22" x14ac:dyDescent="0.2">
      <c r="H45" s="25"/>
      <c r="I45" s="24"/>
      <c r="J45" s="24"/>
      <c r="K45" s="24"/>
      <c r="L45" s="24"/>
      <c r="M45" s="24"/>
      <c r="N45" s="24"/>
      <c r="O45" s="24"/>
      <c r="P45" s="28"/>
      <c r="S45" s="29" t="s">
        <v>91</v>
      </c>
      <c r="T45" s="29">
        <v>0</v>
      </c>
    </row>
    <row r="46" spans="8:22" x14ac:dyDescent="0.2">
      <c r="H46" s="25" t="s">
        <v>20</v>
      </c>
      <c r="I46" s="24" t="s">
        <v>21</v>
      </c>
      <c r="J46" s="24" t="s">
        <v>22</v>
      </c>
      <c r="K46" s="24" t="s">
        <v>12</v>
      </c>
      <c r="L46" s="24" t="s">
        <v>23</v>
      </c>
      <c r="M46" s="24" t="s">
        <v>24</v>
      </c>
      <c r="N46" s="24" t="s">
        <v>25</v>
      </c>
      <c r="O46" s="24" t="s">
        <v>26</v>
      </c>
      <c r="P46" s="28" t="s">
        <v>27</v>
      </c>
      <c r="S46" s="29" t="s">
        <v>91</v>
      </c>
      <c r="T46" s="29">
        <v>0</v>
      </c>
    </row>
    <row r="47" spans="8:22" x14ac:dyDescent="0.2">
      <c r="H47" s="25" t="s">
        <v>81</v>
      </c>
      <c r="I47" s="24">
        <v>16.13</v>
      </c>
      <c r="J47" s="24">
        <v>22.43</v>
      </c>
      <c r="K47" s="24">
        <v>-6.3</v>
      </c>
      <c r="L47" s="24">
        <v>7.5209999999999999</v>
      </c>
      <c r="M47" s="24">
        <v>3</v>
      </c>
      <c r="N47" s="24">
        <v>3</v>
      </c>
      <c r="O47" s="24">
        <v>0.83760000000000001</v>
      </c>
      <c r="P47" s="28">
        <v>8</v>
      </c>
      <c r="S47" s="29" t="s">
        <v>91</v>
      </c>
      <c r="T47" s="29">
        <v>0</v>
      </c>
    </row>
    <row r="48" spans="8:22" x14ac:dyDescent="0.2">
      <c r="H48" s="25" t="s">
        <v>60</v>
      </c>
      <c r="I48" s="24">
        <v>37.770000000000003</v>
      </c>
      <c r="J48" s="24">
        <v>59.9</v>
      </c>
      <c r="K48" s="24">
        <v>-22.13</v>
      </c>
      <c r="L48" s="24">
        <v>7.5209999999999999</v>
      </c>
      <c r="M48" s="24">
        <v>3</v>
      </c>
      <c r="N48" s="24">
        <v>3</v>
      </c>
      <c r="O48" s="24">
        <v>2.9430000000000001</v>
      </c>
      <c r="P48" s="28">
        <v>8</v>
      </c>
      <c r="S48" s="29" t="s">
        <v>91</v>
      </c>
      <c r="T48" s="29">
        <v>0</v>
      </c>
    </row>
    <row r="49" spans="8:20" x14ac:dyDescent="0.2">
      <c r="H49" s="25" t="s">
        <v>84</v>
      </c>
      <c r="I49" s="24">
        <v>16.13</v>
      </c>
      <c r="J49" s="24">
        <v>37.770000000000003</v>
      </c>
      <c r="K49" s="24">
        <v>-21.63</v>
      </c>
      <c r="L49" s="24">
        <v>7.5209999999999999</v>
      </c>
      <c r="M49" s="24">
        <v>3</v>
      </c>
      <c r="N49" s="24">
        <v>3</v>
      </c>
      <c r="O49" s="24">
        <v>2.8759999999999999</v>
      </c>
      <c r="P49" s="28">
        <v>8</v>
      </c>
      <c r="S49" s="29" t="s">
        <v>91</v>
      </c>
      <c r="T49" s="29">
        <v>0</v>
      </c>
    </row>
    <row r="50" spans="8:20" x14ac:dyDescent="0.2">
      <c r="H50" s="25" t="s">
        <v>62</v>
      </c>
      <c r="I50" s="24">
        <v>22.43</v>
      </c>
      <c r="J50" s="24">
        <v>59.9</v>
      </c>
      <c r="K50" s="24">
        <v>-37.47</v>
      </c>
      <c r="L50" s="24">
        <v>7.5209999999999999</v>
      </c>
      <c r="M50" s="24">
        <v>3</v>
      </c>
      <c r="N50" s="24">
        <v>3</v>
      </c>
      <c r="O50" s="24">
        <v>4.9809999999999999</v>
      </c>
      <c r="P50" s="28">
        <v>8</v>
      </c>
      <c r="S50" s="29" t="s">
        <v>91</v>
      </c>
      <c r="T50" s="29">
        <v>0</v>
      </c>
    </row>
    <row r="51" spans="8:20" x14ac:dyDescent="0.2">
      <c r="S51" s="29" t="s">
        <v>91</v>
      </c>
      <c r="T51" s="29">
        <v>0</v>
      </c>
    </row>
    <row r="52" spans="8:20" x14ac:dyDescent="0.2">
      <c r="S52" s="29" t="s">
        <v>91</v>
      </c>
      <c r="T52" s="29">
        <v>0</v>
      </c>
    </row>
    <row r="53" spans="8:20" x14ac:dyDescent="0.2">
      <c r="S53" s="29" t="s">
        <v>91</v>
      </c>
      <c r="T53" s="29">
        <v>0</v>
      </c>
    </row>
    <row r="54" spans="8:20" x14ac:dyDescent="0.2">
      <c r="S54" s="29" t="s">
        <v>91</v>
      </c>
      <c r="T54" s="29">
        <v>0</v>
      </c>
    </row>
    <row r="55" spans="8:20" x14ac:dyDescent="0.2">
      <c r="S55" s="29" t="s">
        <v>91</v>
      </c>
      <c r="T55" s="29">
        <v>0</v>
      </c>
    </row>
    <row r="56" spans="8:20" x14ac:dyDescent="0.2">
      <c r="S56" s="29" t="s">
        <v>91</v>
      </c>
      <c r="T56" s="29">
        <v>0</v>
      </c>
    </row>
    <row r="57" spans="8:20" x14ac:dyDescent="0.2">
      <c r="S57" s="29" t="s">
        <v>91</v>
      </c>
      <c r="T57" s="29">
        <v>0</v>
      </c>
    </row>
    <row r="58" spans="8:20" x14ac:dyDescent="0.2">
      <c r="S58" s="29" t="s">
        <v>91</v>
      </c>
      <c r="T58" s="29">
        <v>0</v>
      </c>
    </row>
    <row r="59" spans="8:20" x14ac:dyDescent="0.2">
      <c r="S59" s="29" t="s">
        <v>91</v>
      </c>
      <c r="T59" s="29">
        <v>0</v>
      </c>
    </row>
    <row r="60" spans="8:20" x14ac:dyDescent="0.2">
      <c r="S60" s="29" t="s">
        <v>91</v>
      </c>
      <c r="T60" s="29">
        <v>0</v>
      </c>
    </row>
    <row r="61" spans="8:20" x14ac:dyDescent="0.2">
      <c r="S61" s="29" t="s">
        <v>91</v>
      </c>
      <c r="T61" s="29">
        <v>0</v>
      </c>
    </row>
    <row r="62" spans="8:20" x14ac:dyDescent="0.2">
      <c r="S62" s="29" t="s">
        <v>91</v>
      </c>
      <c r="T62" s="29">
        <v>0</v>
      </c>
    </row>
    <row r="63" spans="8:20" x14ac:dyDescent="0.2">
      <c r="S63" s="29" t="s">
        <v>91</v>
      </c>
      <c r="T63" s="29">
        <v>0</v>
      </c>
    </row>
    <row r="64" spans="8:20" x14ac:dyDescent="0.2">
      <c r="S64" s="29" t="s">
        <v>91</v>
      </c>
      <c r="T64" s="29">
        <v>0</v>
      </c>
    </row>
    <row r="65" spans="19:20" x14ac:dyDescent="0.2">
      <c r="S65" s="29" t="s">
        <v>91</v>
      </c>
      <c r="T65" s="29">
        <v>0</v>
      </c>
    </row>
    <row r="66" spans="19:20" x14ac:dyDescent="0.2">
      <c r="S66" s="29" t="s">
        <v>91</v>
      </c>
      <c r="T66" s="29">
        <v>0</v>
      </c>
    </row>
    <row r="67" spans="19:20" x14ac:dyDescent="0.2">
      <c r="S67" s="29" t="s">
        <v>91</v>
      </c>
      <c r="T67" s="29">
        <v>0</v>
      </c>
    </row>
    <row r="68" spans="19:20" x14ac:dyDescent="0.2">
      <c r="S68" s="29" t="s">
        <v>91</v>
      </c>
      <c r="T68" s="29">
        <v>0</v>
      </c>
    </row>
    <row r="69" spans="19:20" x14ac:dyDescent="0.2">
      <c r="S69" s="29" t="s">
        <v>91</v>
      </c>
      <c r="T69" s="29">
        <v>0</v>
      </c>
    </row>
    <row r="70" spans="19:20" x14ac:dyDescent="0.2">
      <c r="S70" s="29" t="s">
        <v>91</v>
      </c>
      <c r="T70" s="29">
        <v>0</v>
      </c>
    </row>
    <row r="71" spans="19:20" x14ac:dyDescent="0.2">
      <c r="S71" s="29" t="s">
        <v>91</v>
      </c>
      <c r="T71" s="29">
        <v>0</v>
      </c>
    </row>
    <row r="72" spans="19:20" x14ac:dyDescent="0.2">
      <c r="S72" s="29" t="s">
        <v>91</v>
      </c>
      <c r="T72" s="29">
        <v>0</v>
      </c>
    </row>
    <row r="73" spans="19:20" x14ac:dyDescent="0.2">
      <c r="S73" s="29" t="s">
        <v>91</v>
      </c>
      <c r="T73" s="29">
        <v>0</v>
      </c>
    </row>
    <row r="74" spans="19:20" x14ac:dyDescent="0.2">
      <c r="S74" s="29" t="s">
        <v>91</v>
      </c>
      <c r="T74" s="29">
        <v>0</v>
      </c>
    </row>
    <row r="75" spans="19:20" x14ac:dyDescent="0.2">
      <c r="S75" s="29" t="s">
        <v>91</v>
      </c>
      <c r="T75" s="29">
        <v>1</v>
      </c>
    </row>
    <row r="76" spans="19:20" x14ac:dyDescent="0.2">
      <c r="S76" s="29" t="s">
        <v>91</v>
      </c>
      <c r="T76" s="29">
        <v>0</v>
      </c>
    </row>
    <row r="77" spans="19:20" x14ac:dyDescent="0.2">
      <c r="S77" s="29" t="s">
        <v>91</v>
      </c>
      <c r="T77" s="29">
        <v>0</v>
      </c>
    </row>
    <row r="78" spans="19:20" x14ac:dyDescent="0.2">
      <c r="S78" s="29" t="s">
        <v>91</v>
      </c>
      <c r="T78" s="29">
        <v>0</v>
      </c>
    </row>
    <row r="79" spans="19:20" x14ac:dyDescent="0.2">
      <c r="S79" s="29" t="s">
        <v>91</v>
      </c>
      <c r="T79" s="29">
        <v>0</v>
      </c>
    </row>
    <row r="80" spans="19:20" x14ac:dyDescent="0.2">
      <c r="S80" s="29" t="s">
        <v>91</v>
      </c>
      <c r="T80" s="29">
        <v>0</v>
      </c>
    </row>
    <row r="81" spans="19:20" x14ac:dyDescent="0.2">
      <c r="S81" s="29" t="s">
        <v>91</v>
      </c>
      <c r="T81" s="29">
        <v>0</v>
      </c>
    </row>
    <row r="82" spans="19:20" x14ac:dyDescent="0.2">
      <c r="S82" s="29" t="s">
        <v>91</v>
      </c>
      <c r="T82" s="29">
        <v>0</v>
      </c>
    </row>
    <row r="83" spans="19:20" x14ac:dyDescent="0.2">
      <c r="S83" s="29" t="s">
        <v>91</v>
      </c>
      <c r="T83" s="29">
        <v>0</v>
      </c>
    </row>
    <row r="84" spans="19:20" x14ac:dyDescent="0.2">
      <c r="S84" s="29" t="s">
        <v>91</v>
      </c>
      <c r="T84" s="29">
        <v>0</v>
      </c>
    </row>
    <row r="85" spans="19:20" x14ac:dyDescent="0.2">
      <c r="S85" s="29" t="s">
        <v>91</v>
      </c>
      <c r="T85" s="29">
        <v>1</v>
      </c>
    </row>
    <row r="86" spans="19:20" x14ac:dyDescent="0.2">
      <c r="S86" s="29" t="s">
        <v>91</v>
      </c>
      <c r="T86" s="29">
        <v>0</v>
      </c>
    </row>
    <row r="87" spans="19:20" x14ac:dyDescent="0.2">
      <c r="S87" s="29" t="s">
        <v>91</v>
      </c>
      <c r="T87" s="29">
        <v>0</v>
      </c>
    </row>
    <row r="88" spans="19:20" x14ac:dyDescent="0.2">
      <c r="S88" s="29" t="s">
        <v>91</v>
      </c>
      <c r="T88" s="29">
        <v>0</v>
      </c>
    </row>
    <row r="89" spans="19:20" x14ac:dyDescent="0.2">
      <c r="S89" s="29" t="s">
        <v>91</v>
      </c>
      <c r="T89" s="29">
        <v>1</v>
      </c>
    </row>
    <row r="90" spans="19:20" x14ac:dyDescent="0.2">
      <c r="S90" s="29" t="s">
        <v>91</v>
      </c>
      <c r="T90" s="29">
        <v>0</v>
      </c>
    </row>
    <row r="91" spans="19:20" x14ac:dyDescent="0.2">
      <c r="S91" s="29" t="s">
        <v>91</v>
      </c>
      <c r="T91" s="29">
        <v>0</v>
      </c>
    </row>
    <row r="92" spans="19:20" x14ac:dyDescent="0.2">
      <c r="S92" s="29" t="s">
        <v>91</v>
      </c>
      <c r="T92" s="29">
        <v>0</v>
      </c>
    </row>
    <row r="93" spans="19:20" x14ac:dyDescent="0.2">
      <c r="S93" s="29" t="s">
        <v>91</v>
      </c>
      <c r="T93" s="29">
        <v>1</v>
      </c>
    </row>
    <row r="94" spans="19:20" x14ac:dyDescent="0.2">
      <c r="S94" s="29" t="s">
        <v>91</v>
      </c>
      <c r="T94" s="29">
        <v>0</v>
      </c>
    </row>
    <row r="95" spans="19:20" x14ac:dyDescent="0.2">
      <c r="S95" s="29" t="s">
        <v>91</v>
      </c>
      <c r="T95" s="29">
        <v>0</v>
      </c>
    </row>
    <row r="96" spans="19:20" x14ac:dyDescent="0.2">
      <c r="S96" s="29" t="s">
        <v>91</v>
      </c>
      <c r="T96" s="29">
        <v>1</v>
      </c>
    </row>
    <row r="97" spans="19:20" x14ac:dyDescent="0.2">
      <c r="S97" s="29" t="s">
        <v>91</v>
      </c>
      <c r="T97" s="29">
        <v>0</v>
      </c>
    </row>
    <row r="98" spans="19:20" x14ac:dyDescent="0.2">
      <c r="S98" s="29" t="s">
        <v>91</v>
      </c>
      <c r="T98" s="29">
        <v>0</v>
      </c>
    </row>
    <row r="99" spans="19:20" x14ac:dyDescent="0.2">
      <c r="S99" s="29" t="s">
        <v>91</v>
      </c>
      <c r="T99" s="29">
        <v>0</v>
      </c>
    </row>
    <row r="100" spans="19:20" x14ac:dyDescent="0.2">
      <c r="S100" s="29" t="s">
        <v>91</v>
      </c>
      <c r="T100" s="29">
        <v>0</v>
      </c>
    </row>
    <row r="101" spans="19:20" x14ac:dyDescent="0.2">
      <c r="S101" s="29" t="s">
        <v>91</v>
      </c>
      <c r="T101" s="29">
        <v>1</v>
      </c>
    </row>
    <row r="102" spans="19:20" x14ac:dyDescent="0.2">
      <c r="S102" s="29" t="s">
        <v>91</v>
      </c>
      <c r="T102" s="29">
        <v>0</v>
      </c>
    </row>
    <row r="103" spans="19:20" x14ac:dyDescent="0.2">
      <c r="S103" s="29" t="s">
        <v>91</v>
      </c>
      <c r="T103" s="29">
        <v>0</v>
      </c>
    </row>
    <row r="104" spans="19:20" x14ac:dyDescent="0.2">
      <c r="S104" s="29" t="s">
        <v>91</v>
      </c>
      <c r="T104" s="29">
        <v>0</v>
      </c>
    </row>
    <row r="105" spans="19:20" x14ac:dyDescent="0.2">
      <c r="S105" s="29" t="s">
        <v>91</v>
      </c>
      <c r="T105" s="29">
        <v>0</v>
      </c>
    </row>
    <row r="106" spans="19:20" x14ac:dyDescent="0.2">
      <c r="S106" s="29" t="s">
        <v>91</v>
      </c>
      <c r="T106" s="29">
        <v>0</v>
      </c>
    </row>
    <row r="107" spans="19:20" x14ac:dyDescent="0.2">
      <c r="S107" s="29" t="s">
        <v>91</v>
      </c>
      <c r="T107" s="29">
        <v>0</v>
      </c>
    </row>
    <row r="108" spans="19:20" x14ac:dyDescent="0.2">
      <c r="S108" s="29" t="s">
        <v>91</v>
      </c>
      <c r="T108" s="29">
        <v>0</v>
      </c>
    </row>
    <row r="109" spans="19:20" x14ac:dyDescent="0.2">
      <c r="S109" s="29" t="s">
        <v>92</v>
      </c>
      <c r="T109" s="29">
        <v>0</v>
      </c>
    </row>
    <row r="110" spans="19:20" x14ac:dyDescent="0.2">
      <c r="S110" s="29" t="s">
        <v>92</v>
      </c>
      <c r="T110" s="29">
        <v>1</v>
      </c>
    </row>
    <row r="111" spans="19:20" x14ac:dyDescent="0.2">
      <c r="S111" s="29" t="s">
        <v>92</v>
      </c>
      <c r="T111" s="29">
        <v>0</v>
      </c>
    </row>
    <row r="112" spans="19:20" x14ac:dyDescent="0.2">
      <c r="S112" s="29" t="s">
        <v>92</v>
      </c>
      <c r="T112" s="29">
        <v>1</v>
      </c>
    </row>
    <row r="113" spans="19:20" x14ac:dyDescent="0.2">
      <c r="S113" s="29" t="s">
        <v>92</v>
      </c>
      <c r="T113" s="29">
        <v>1</v>
      </c>
    </row>
    <row r="114" spans="19:20" x14ac:dyDescent="0.2">
      <c r="S114" s="29" t="s">
        <v>92</v>
      </c>
      <c r="T114" s="29">
        <v>0</v>
      </c>
    </row>
    <row r="115" spans="19:20" x14ac:dyDescent="0.2">
      <c r="S115" s="29" t="s">
        <v>92</v>
      </c>
      <c r="T115" s="29">
        <v>0</v>
      </c>
    </row>
    <row r="116" spans="19:20" x14ac:dyDescent="0.2">
      <c r="S116" s="29" t="s">
        <v>92</v>
      </c>
      <c r="T116" s="29">
        <v>0</v>
      </c>
    </row>
    <row r="117" spans="19:20" x14ac:dyDescent="0.2">
      <c r="S117" s="29" t="s">
        <v>92</v>
      </c>
      <c r="T117" s="29">
        <v>0</v>
      </c>
    </row>
    <row r="118" spans="19:20" x14ac:dyDescent="0.2">
      <c r="S118" s="29" t="s">
        <v>92</v>
      </c>
      <c r="T118" s="29">
        <v>1</v>
      </c>
    </row>
    <row r="119" spans="19:20" x14ac:dyDescent="0.2">
      <c r="S119" s="29" t="s">
        <v>92</v>
      </c>
      <c r="T119" s="29">
        <v>0</v>
      </c>
    </row>
    <row r="120" spans="19:20" x14ac:dyDescent="0.2">
      <c r="S120" s="29" t="s">
        <v>92</v>
      </c>
      <c r="T120" s="29">
        <v>2</v>
      </c>
    </row>
    <row r="121" spans="19:20" x14ac:dyDescent="0.2">
      <c r="S121" s="29" t="s">
        <v>92</v>
      </c>
      <c r="T121" s="29">
        <v>1</v>
      </c>
    </row>
    <row r="122" spans="19:20" x14ac:dyDescent="0.2">
      <c r="S122" s="29" t="s">
        <v>92</v>
      </c>
      <c r="T122" s="29">
        <v>0</v>
      </c>
    </row>
    <row r="123" spans="19:20" x14ac:dyDescent="0.2">
      <c r="S123" s="29" t="s">
        <v>92</v>
      </c>
      <c r="T123" s="29">
        <v>0</v>
      </c>
    </row>
    <row r="124" spans="19:20" x14ac:dyDescent="0.2">
      <c r="S124" s="29" t="s">
        <v>92</v>
      </c>
      <c r="T124" s="29">
        <v>0</v>
      </c>
    </row>
    <row r="125" spans="19:20" x14ac:dyDescent="0.2">
      <c r="S125" s="29" t="s">
        <v>92</v>
      </c>
      <c r="T125" s="29">
        <v>0</v>
      </c>
    </row>
    <row r="126" spans="19:20" x14ac:dyDescent="0.2">
      <c r="S126" s="29" t="s">
        <v>92</v>
      </c>
      <c r="T126" s="29">
        <v>0</v>
      </c>
    </row>
    <row r="127" spans="19:20" x14ac:dyDescent="0.2">
      <c r="S127" s="29" t="s">
        <v>92</v>
      </c>
      <c r="T127" s="29">
        <v>0</v>
      </c>
    </row>
    <row r="128" spans="19:20" x14ac:dyDescent="0.2">
      <c r="S128" s="29" t="s">
        <v>92</v>
      </c>
      <c r="T128" s="29">
        <v>0</v>
      </c>
    </row>
    <row r="129" spans="19:20" x14ac:dyDescent="0.2">
      <c r="S129" s="29" t="s">
        <v>92</v>
      </c>
      <c r="T129" s="29">
        <v>0</v>
      </c>
    </row>
    <row r="130" spans="19:20" x14ac:dyDescent="0.2">
      <c r="S130" s="29" t="s">
        <v>92</v>
      </c>
      <c r="T130" s="29">
        <v>0</v>
      </c>
    </row>
    <row r="131" spans="19:20" x14ac:dyDescent="0.2">
      <c r="S131" s="29" t="s">
        <v>92</v>
      </c>
      <c r="T131" s="29">
        <v>0</v>
      </c>
    </row>
    <row r="132" spans="19:20" x14ac:dyDescent="0.2">
      <c r="S132" s="29" t="s">
        <v>92</v>
      </c>
      <c r="T132" s="29">
        <v>0</v>
      </c>
    </row>
    <row r="133" spans="19:20" x14ac:dyDescent="0.2">
      <c r="S133" s="29" t="s">
        <v>92</v>
      </c>
      <c r="T133" s="29">
        <v>0</v>
      </c>
    </row>
    <row r="134" spans="19:20" x14ac:dyDescent="0.2">
      <c r="S134" s="29" t="s">
        <v>92</v>
      </c>
      <c r="T134" s="29">
        <v>0</v>
      </c>
    </row>
    <row r="135" spans="19:20" x14ac:dyDescent="0.2">
      <c r="S135" s="29" t="s">
        <v>92</v>
      </c>
      <c r="T135" s="29">
        <v>0</v>
      </c>
    </row>
    <row r="136" spans="19:20" x14ac:dyDescent="0.2">
      <c r="S136" s="29" t="s">
        <v>92</v>
      </c>
      <c r="T136" s="29">
        <v>0</v>
      </c>
    </row>
    <row r="137" spans="19:20" x14ac:dyDescent="0.2">
      <c r="S137" s="29" t="s">
        <v>92</v>
      </c>
      <c r="T137" s="29">
        <v>0</v>
      </c>
    </row>
    <row r="138" spans="19:20" x14ac:dyDescent="0.2">
      <c r="S138" s="29" t="s">
        <v>92</v>
      </c>
      <c r="T138" s="29">
        <v>0</v>
      </c>
    </row>
    <row r="139" spans="19:20" x14ac:dyDescent="0.2">
      <c r="S139" s="29" t="s">
        <v>92</v>
      </c>
      <c r="T139" s="29">
        <v>0</v>
      </c>
    </row>
    <row r="140" spans="19:20" x14ac:dyDescent="0.2">
      <c r="S140" s="29" t="s">
        <v>92</v>
      </c>
      <c r="T140" s="29">
        <v>0</v>
      </c>
    </row>
    <row r="141" spans="19:20" x14ac:dyDescent="0.2">
      <c r="S141" s="29" t="s">
        <v>92</v>
      </c>
      <c r="T141" s="29">
        <v>2</v>
      </c>
    </row>
    <row r="142" spans="19:20" x14ac:dyDescent="0.2">
      <c r="S142" s="29" t="s">
        <v>92</v>
      </c>
      <c r="T142" s="29">
        <v>2</v>
      </c>
    </row>
    <row r="143" spans="19:20" x14ac:dyDescent="0.2">
      <c r="S143" s="29" t="s">
        <v>92</v>
      </c>
      <c r="T143" s="29">
        <v>1</v>
      </c>
    </row>
    <row r="144" spans="19:20" x14ac:dyDescent="0.2">
      <c r="S144" s="29" t="s">
        <v>92</v>
      </c>
      <c r="T144" s="29">
        <v>1</v>
      </c>
    </row>
    <row r="145" spans="19:20" x14ac:dyDescent="0.2">
      <c r="S145" s="29" t="s">
        <v>92</v>
      </c>
      <c r="T145" s="29">
        <v>0</v>
      </c>
    </row>
    <row r="146" spans="19:20" x14ac:dyDescent="0.2">
      <c r="S146" s="29" t="s">
        <v>92</v>
      </c>
      <c r="T146" s="29">
        <v>0</v>
      </c>
    </row>
    <row r="147" spans="19:20" x14ac:dyDescent="0.2">
      <c r="S147" s="29" t="s">
        <v>92</v>
      </c>
      <c r="T147" s="29">
        <v>0</v>
      </c>
    </row>
    <row r="148" spans="19:20" x14ac:dyDescent="0.2">
      <c r="S148" s="29" t="s">
        <v>92</v>
      </c>
      <c r="T148" s="29">
        <v>0</v>
      </c>
    </row>
    <row r="149" spans="19:20" x14ac:dyDescent="0.2">
      <c r="S149" s="29" t="s">
        <v>92</v>
      </c>
      <c r="T149" s="29">
        <v>0</v>
      </c>
    </row>
    <row r="150" spans="19:20" x14ac:dyDescent="0.2">
      <c r="S150" s="29" t="s">
        <v>92</v>
      </c>
      <c r="T150" s="29">
        <v>0</v>
      </c>
    </row>
    <row r="151" spans="19:20" x14ac:dyDescent="0.2">
      <c r="S151" s="29" t="s">
        <v>92</v>
      </c>
      <c r="T151" s="29">
        <v>0</v>
      </c>
    </row>
    <row r="152" spans="19:20" x14ac:dyDescent="0.2">
      <c r="S152" s="29" t="s">
        <v>92</v>
      </c>
      <c r="T152" s="29">
        <v>0</v>
      </c>
    </row>
    <row r="153" spans="19:20" x14ac:dyDescent="0.2">
      <c r="S153" s="29" t="s">
        <v>92</v>
      </c>
      <c r="T153" s="29">
        <v>0</v>
      </c>
    </row>
    <row r="154" spans="19:20" x14ac:dyDescent="0.2">
      <c r="S154" s="29" t="s">
        <v>92</v>
      </c>
      <c r="T154" s="29">
        <v>0</v>
      </c>
    </row>
    <row r="155" spans="19:20" x14ac:dyDescent="0.2">
      <c r="S155" s="29" t="s">
        <v>92</v>
      </c>
      <c r="T155" s="29">
        <v>0</v>
      </c>
    </row>
    <row r="156" spans="19:20" x14ac:dyDescent="0.2">
      <c r="S156" s="29" t="s">
        <v>92</v>
      </c>
      <c r="T156" s="29">
        <v>0</v>
      </c>
    </row>
    <row r="157" spans="19:20" x14ac:dyDescent="0.2">
      <c r="S157" s="29" t="s">
        <v>92</v>
      </c>
      <c r="T157" s="29">
        <v>0</v>
      </c>
    </row>
    <row r="158" spans="19:20" x14ac:dyDescent="0.2">
      <c r="S158" s="29" t="s">
        <v>92</v>
      </c>
      <c r="T158" s="29">
        <v>0</v>
      </c>
    </row>
    <row r="159" spans="19:20" x14ac:dyDescent="0.2">
      <c r="S159" s="29" t="s">
        <v>92</v>
      </c>
      <c r="T159" s="29">
        <v>0</v>
      </c>
    </row>
    <row r="160" spans="19:20" x14ac:dyDescent="0.2">
      <c r="S160" s="29" t="s">
        <v>92</v>
      </c>
      <c r="T160" s="29">
        <v>0</v>
      </c>
    </row>
    <row r="161" spans="19:20" x14ac:dyDescent="0.2">
      <c r="S161" s="29" t="s">
        <v>92</v>
      </c>
      <c r="T161" s="29">
        <v>0</v>
      </c>
    </row>
    <row r="162" spans="19:20" x14ac:dyDescent="0.2">
      <c r="S162" s="29" t="s">
        <v>92</v>
      </c>
      <c r="T162" s="29">
        <v>0</v>
      </c>
    </row>
    <row r="163" spans="19:20" x14ac:dyDescent="0.2">
      <c r="S163" s="29" t="s">
        <v>92</v>
      </c>
      <c r="T163" s="29">
        <v>0</v>
      </c>
    </row>
    <row r="164" spans="19:20" x14ac:dyDescent="0.2">
      <c r="S164" s="29" t="s">
        <v>92</v>
      </c>
      <c r="T164" s="29">
        <v>0</v>
      </c>
    </row>
    <row r="165" spans="19:20" x14ac:dyDescent="0.2">
      <c r="S165" s="29" t="s">
        <v>92</v>
      </c>
      <c r="T165" s="29">
        <v>0</v>
      </c>
    </row>
    <row r="166" spans="19:20" x14ac:dyDescent="0.2">
      <c r="S166" s="29" t="s">
        <v>92</v>
      </c>
      <c r="T166" s="29">
        <v>0</v>
      </c>
    </row>
    <row r="167" spans="19:20" x14ac:dyDescent="0.2">
      <c r="S167" s="29" t="s">
        <v>92</v>
      </c>
      <c r="T167" s="29">
        <v>0</v>
      </c>
    </row>
    <row r="168" spans="19:20" x14ac:dyDescent="0.2">
      <c r="S168" s="29" t="s">
        <v>92</v>
      </c>
      <c r="T168" s="29">
        <v>0</v>
      </c>
    </row>
    <row r="169" spans="19:20" x14ac:dyDescent="0.2">
      <c r="S169" s="29" t="s">
        <v>92</v>
      </c>
      <c r="T169" s="29">
        <v>0</v>
      </c>
    </row>
    <row r="170" spans="19:20" x14ac:dyDescent="0.2">
      <c r="S170" s="29" t="s">
        <v>92</v>
      </c>
      <c r="T170" s="29">
        <v>0</v>
      </c>
    </row>
    <row r="171" spans="19:20" x14ac:dyDescent="0.2">
      <c r="S171" s="29" t="s">
        <v>92</v>
      </c>
      <c r="T171" s="29">
        <v>0</v>
      </c>
    </row>
    <row r="172" spans="19:20" x14ac:dyDescent="0.2">
      <c r="S172" s="29" t="s">
        <v>92</v>
      </c>
      <c r="T172" s="29">
        <v>0</v>
      </c>
    </row>
    <row r="173" spans="19:20" x14ac:dyDescent="0.2">
      <c r="S173" s="29" t="s">
        <v>92</v>
      </c>
      <c r="T173" s="29">
        <v>0</v>
      </c>
    </row>
    <row r="174" spans="19:20" x14ac:dyDescent="0.2">
      <c r="S174" s="29" t="s">
        <v>92</v>
      </c>
      <c r="T174" s="29">
        <v>0</v>
      </c>
    </row>
    <row r="175" spans="19:20" x14ac:dyDescent="0.2">
      <c r="S175" s="29" t="s">
        <v>92</v>
      </c>
      <c r="T175" s="29">
        <v>0</v>
      </c>
    </row>
    <row r="176" spans="19:20" x14ac:dyDescent="0.2">
      <c r="S176" s="29" t="s">
        <v>92</v>
      </c>
      <c r="T176" s="29">
        <v>0</v>
      </c>
    </row>
    <row r="177" spans="19:20" x14ac:dyDescent="0.2">
      <c r="S177" s="29" t="s">
        <v>92</v>
      </c>
      <c r="T177" s="29">
        <v>2</v>
      </c>
    </row>
    <row r="178" spans="19:20" x14ac:dyDescent="0.2">
      <c r="S178" s="29" t="s">
        <v>92</v>
      </c>
      <c r="T178" s="29">
        <v>0</v>
      </c>
    </row>
    <row r="179" spans="19:20" x14ac:dyDescent="0.2">
      <c r="S179" s="29" t="s">
        <v>92</v>
      </c>
      <c r="T179" s="29">
        <v>0</v>
      </c>
    </row>
    <row r="180" spans="19:20" x14ac:dyDescent="0.2">
      <c r="S180" s="29" t="s">
        <v>92</v>
      </c>
      <c r="T180" s="29">
        <v>0</v>
      </c>
    </row>
    <row r="181" spans="19:20" x14ac:dyDescent="0.2">
      <c r="S181" s="29" t="s">
        <v>92</v>
      </c>
      <c r="T181" s="29">
        <v>0</v>
      </c>
    </row>
    <row r="182" spans="19:20" x14ac:dyDescent="0.2">
      <c r="S182" s="29" t="s">
        <v>92</v>
      </c>
      <c r="T182" s="29">
        <v>2</v>
      </c>
    </row>
    <row r="183" spans="19:20" x14ac:dyDescent="0.2">
      <c r="S183" s="29" t="s">
        <v>92</v>
      </c>
      <c r="T183" s="29">
        <v>1</v>
      </c>
    </row>
    <row r="184" spans="19:20" x14ac:dyDescent="0.2">
      <c r="S184" s="29" t="s">
        <v>92</v>
      </c>
      <c r="T184" s="29">
        <v>0</v>
      </c>
    </row>
    <row r="185" spans="19:20" x14ac:dyDescent="0.2">
      <c r="S185" s="29" t="s">
        <v>92</v>
      </c>
      <c r="T185" s="29">
        <v>0</v>
      </c>
    </row>
    <row r="186" spans="19:20" x14ac:dyDescent="0.2">
      <c r="S186" s="29" t="s">
        <v>92</v>
      </c>
      <c r="T186" s="29">
        <v>0</v>
      </c>
    </row>
    <row r="187" spans="19:20" x14ac:dyDescent="0.2">
      <c r="S187" s="29" t="s">
        <v>92</v>
      </c>
      <c r="T187" s="29">
        <v>1</v>
      </c>
    </row>
    <row r="188" spans="19:20" x14ac:dyDescent="0.2">
      <c r="S188" s="29" t="s">
        <v>92</v>
      </c>
      <c r="T188" s="29">
        <v>0</v>
      </c>
    </row>
    <row r="189" spans="19:20" x14ac:dyDescent="0.2">
      <c r="S189" s="29" t="s">
        <v>92</v>
      </c>
      <c r="T189" s="29">
        <v>0</v>
      </c>
    </row>
    <row r="190" spans="19:20" x14ac:dyDescent="0.2">
      <c r="S190" s="29" t="s">
        <v>92</v>
      </c>
      <c r="T190" s="29">
        <v>0</v>
      </c>
    </row>
    <row r="191" spans="19:20" x14ac:dyDescent="0.2">
      <c r="S191" s="29" t="s">
        <v>92</v>
      </c>
      <c r="T191" s="29">
        <v>0</v>
      </c>
    </row>
    <row r="192" spans="19:20" x14ac:dyDescent="0.2">
      <c r="S192" s="29" t="s">
        <v>92</v>
      </c>
      <c r="T192" s="29">
        <v>0</v>
      </c>
    </row>
    <row r="193" spans="19:20" x14ac:dyDescent="0.2">
      <c r="S193" s="29" t="s">
        <v>92</v>
      </c>
      <c r="T193" s="29">
        <v>0</v>
      </c>
    </row>
    <row r="194" spans="19:20" x14ac:dyDescent="0.2">
      <c r="S194" s="29" t="s">
        <v>92</v>
      </c>
      <c r="T194" s="29">
        <v>0</v>
      </c>
    </row>
    <row r="195" spans="19:20" x14ac:dyDescent="0.2">
      <c r="S195" s="29" t="s">
        <v>92</v>
      </c>
      <c r="T195" s="29">
        <v>0</v>
      </c>
    </row>
    <row r="196" spans="19:20" x14ac:dyDescent="0.2">
      <c r="S196" s="29" t="s">
        <v>92</v>
      </c>
      <c r="T196" s="29">
        <v>1</v>
      </c>
    </row>
    <row r="197" spans="19:20" x14ac:dyDescent="0.2">
      <c r="S197" s="29" t="s">
        <v>92</v>
      </c>
      <c r="T197" s="29">
        <v>0</v>
      </c>
    </row>
    <row r="198" spans="19:20" x14ac:dyDescent="0.2">
      <c r="S198" s="29" t="s">
        <v>92</v>
      </c>
      <c r="T198" s="29">
        <v>0</v>
      </c>
    </row>
    <row r="199" spans="19:20" x14ac:dyDescent="0.2">
      <c r="S199" s="29" t="s">
        <v>92</v>
      </c>
      <c r="T199" s="29">
        <v>0</v>
      </c>
    </row>
    <row r="200" spans="19:20" x14ac:dyDescent="0.2">
      <c r="S200" s="29" t="s">
        <v>92</v>
      </c>
      <c r="T200" s="29">
        <v>0</v>
      </c>
    </row>
    <row r="201" spans="19:20" x14ac:dyDescent="0.2">
      <c r="S201" s="29" t="s">
        <v>92</v>
      </c>
      <c r="T201" s="29">
        <v>1</v>
      </c>
    </row>
    <row r="202" spans="19:20" x14ac:dyDescent="0.2">
      <c r="S202" s="29" t="s">
        <v>92</v>
      </c>
      <c r="T202" s="29">
        <v>0</v>
      </c>
    </row>
    <row r="203" spans="19:20" x14ac:dyDescent="0.2">
      <c r="S203" s="29" t="s">
        <v>92</v>
      </c>
      <c r="T203" s="29">
        <v>0</v>
      </c>
    </row>
    <row r="204" spans="19:20" x14ac:dyDescent="0.2">
      <c r="S204" s="29" t="s">
        <v>92</v>
      </c>
      <c r="T204" s="29">
        <v>0</v>
      </c>
    </row>
    <row r="205" spans="19:20" x14ac:dyDescent="0.2">
      <c r="S205" s="29" t="s">
        <v>92</v>
      </c>
      <c r="T205" s="29">
        <v>0</v>
      </c>
    </row>
    <row r="206" spans="19:20" x14ac:dyDescent="0.2">
      <c r="S206" s="29" t="s">
        <v>92</v>
      </c>
      <c r="T206" s="29">
        <v>0</v>
      </c>
    </row>
    <row r="207" spans="19:20" x14ac:dyDescent="0.2">
      <c r="S207" s="29" t="s">
        <v>92</v>
      </c>
      <c r="T207" s="29">
        <v>0</v>
      </c>
    </row>
    <row r="208" spans="19:20" x14ac:dyDescent="0.2">
      <c r="S208" s="29" t="s">
        <v>93</v>
      </c>
      <c r="T208" s="29">
        <v>0</v>
      </c>
    </row>
    <row r="209" spans="19:20" x14ac:dyDescent="0.2">
      <c r="S209" s="29" t="s">
        <v>93</v>
      </c>
      <c r="T209" s="29">
        <v>0</v>
      </c>
    </row>
    <row r="210" spans="19:20" x14ac:dyDescent="0.2">
      <c r="S210" s="29" t="s">
        <v>93</v>
      </c>
      <c r="T210" s="29">
        <v>0</v>
      </c>
    </row>
    <row r="211" spans="19:20" x14ac:dyDescent="0.2">
      <c r="S211" s="29" t="s">
        <v>93</v>
      </c>
      <c r="T211" s="29">
        <v>0</v>
      </c>
    </row>
    <row r="212" spans="19:20" x14ac:dyDescent="0.2">
      <c r="S212" s="29" t="s">
        <v>93</v>
      </c>
      <c r="T212" s="29">
        <v>0</v>
      </c>
    </row>
    <row r="213" spans="19:20" x14ac:dyDescent="0.2">
      <c r="S213" s="29" t="s">
        <v>93</v>
      </c>
      <c r="T213" s="29">
        <v>0</v>
      </c>
    </row>
    <row r="214" spans="19:20" x14ac:dyDescent="0.2">
      <c r="S214" s="29" t="s">
        <v>93</v>
      </c>
      <c r="T214" s="29">
        <v>0</v>
      </c>
    </row>
    <row r="215" spans="19:20" x14ac:dyDescent="0.2">
      <c r="S215" s="29" t="s">
        <v>93</v>
      </c>
      <c r="T215" s="29">
        <v>0</v>
      </c>
    </row>
    <row r="216" spans="19:20" x14ac:dyDescent="0.2">
      <c r="S216" s="29" t="s">
        <v>93</v>
      </c>
      <c r="T216" s="29">
        <v>0</v>
      </c>
    </row>
    <row r="217" spans="19:20" x14ac:dyDescent="0.2">
      <c r="S217" s="29" t="s">
        <v>93</v>
      </c>
      <c r="T217" s="29">
        <v>0</v>
      </c>
    </row>
    <row r="218" spans="19:20" x14ac:dyDescent="0.2">
      <c r="S218" s="29" t="s">
        <v>93</v>
      </c>
      <c r="T218" s="29">
        <v>0</v>
      </c>
    </row>
    <row r="219" spans="19:20" x14ac:dyDescent="0.2">
      <c r="S219" s="29" t="s">
        <v>93</v>
      </c>
      <c r="T219" s="29">
        <v>0</v>
      </c>
    </row>
    <row r="220" spans="19:20" x14ac:dyDescent="0.2">
      <c r="S220" s="29" t="s">
        <v>93</v>
      </c>
      <c r="T220" s="29">
        <v>0</v>
      </c>
    </row>
    <row r="221" spans="19:20" x14ac:dyDescent="0.2">
      <c r="S221" s="29" t="s">
        <v>93</v>
      </c>
      <c r="T221" s="29">
        <v>1</v>
      </c>
    </row>
    <row r="222" spans="19:20" x14ac:dyDescent="0.2">
      <c r="S222" s="29" t="s">
        <v>93</v>
      </c>
      <c r="T222" s="29">
        <v>0</v>
      </c>
    </row>
    <row r="223" spans="19:20" x14ac:dyDescent="0.2">
      <c r="S223" s="29" t="s">
        <v>93</v>
      </c>
      <c r="T223" s="29">
        <v>0</v>
      </c>
    </row>
    <row r="224" spans="19:20" x14ac:dyDescent="0.2">
      <c r="S224" s="29" t="s">
        <v>93</v>
      </c>
      <c r="T224" s="29">
        <v>0</v>
      </c>
    </row>
    <row r="225" spans="19:20" x14ac:dyDescent="0.2">
      <c r="S225" s="29" t="s">
        <v>93</v>
      </c>
      <c r="T225" s="29">
        <v>0</v>
      </c>
    </row>
    <row r="226" spans="19:20" x14ac:dyDescent="0.2">
      <c r="S226" s="29" t="s">
        <v>93</v>
      </c>
      <c r="T226" s="29">
        <v>0</v>
      </c>
    </row>
    <row r="227" spans="19:20" x14ac:dyDescent="0.2">
      <c r="S227" s="29" t="s">
        <v>93</v>
      </c>
      <c r="T227" s="29">
        <v>0</v>
      </c>
    </row>
    <row r="228" spans="19:20" x14ac:dyDescent="0.2">
      <c r="S228" s="29" t="s">
        <v>93</v>
      </c>
      <c r="T228" s="29">
        <v>0</v>
      </c>
    </row>
    <row r="229" spans="19:20" x14ac:dyDescent="0.2">
      <c r="S229" s="29" t="s">
        <v>93</v>
      </c>
      <c r="T229" s="29">
        <v>0</v>
      </c>
    </row>
    <row r="230" spans="19:20" x14ac:dyDescent="0.2">
      <c r="S230" s="29" t="s">
        <v>93</v>
      </c>
      <c r="T230" s="29">
        <v>0</v>
      </c>
    </row>
    <row r="231" spans="19:20" x14ac:dyDescent="0.2">
      <c r="S231" s="29" t="s">
        <v>93</v>
      </c>
      <c r="T231" s="29">
        <v>3</v>
      </c>
    </row>
    <row r="232" spans="19:20" x14ac:dyDescent="0.2">
      <c r="S232" s="29" t="s">
        <v>93</v>
      </c>
      <c r="T232" s="29">
        <v>0</v>
      </c>
    </row>
    <row r="233" spans="19:20" x14ac:dyDescent="0.2">
      <c r="S233" s="29" t="s">
        <v>93</v>
      </c>
      <c r="T233" s="29">
        <v>0</v>
      </c>
    </row>
    <row r="234" spans="19:20" x14ac:dyDescent="0.2">
      <c r="S234" s="29" t="s">
        <v>93</v>
      </c>
      <c r="T234" s="29">
        <v>0</v>
      </c>
    </row>
    <row r="235" spans="19:20" x14ac:dyDescent="0.2">
      <c r="S235" s="29" t="s">
        <v>93</v>
      </c>
      <c r="T235" s="29">
        <v>0</v>
      </c>
    </row>
    <row r="236" spans="19:20" x14ac:dyDescent="0.2">
      <c r="S236" s="29" t="s">
        <v>93</v>
      </c>
      <c r="T236" s="29">
        <v>0</v>
      </c>
    </row>
    <row r="237" spans="19:20" x14ac:dyDescent="0.2">
      <c r="S237" s="29" t="s">
        <v>93</v>
      </c>
      <c r="T237" s="29">
        <v>0</v>
      </c>
    </row>
    <row r="238" spans="19:20" x14ac:dyDescent="0.2">
      <c r="S238" s="29" t="s">
        <v>93</v>
      </c>
      <c r="T238" s="29">
        <v>1</v>
      </c>
    </row>
    <row r="239" spans="19:20" x14ac:dyDescent="0.2">
      <c r="S239" s="29" t="s">
        <v>93</v>
      </c>
      <c r="T239" s="29">
        <v>0</v>
      </c>
    </row>
    <row r="240" spans="19:20" x14ac:dyDescent="0.2">
      <c r="S240" s="29" t="s">
        <v>93</v>
      </c>
      <c r="T240" s="29">
        <v>0</v>
      </c>
    </row>
    <row r="241" spans="19:20" x14ac:dyDescent="0.2">
      <c r="S241" s="29" t="s">
        <v>93</v>
      </c>
      <c r="T241" s="29">
        <v>0</v>
      </c>
    </row>
    <row r="242" spans="19:20" x14ac:dyDescent="0.2">
      <c r="S242" s="29" t="s">
        <v>93</v>
      </c>
      <c r="T242" s="29">
        <v>0</v>
      </c>
    </row>
    <row r="243" spans="19:20" x14ac:dyDescent="0.2">
      <c r="S243" s="29" t="s">
        <v>93</v>
      </c>
      <c r="T243" s="29">
        <v>0</v>
      </c>
    </row>
    <row r="244" spans="19:20" x14ac:dyDescent="0.2">
      <c r="S244" s="29" t="s">
        <v>93</v>
      </c>
      <c r="T244" s="29">
        <v>0</v>
      </c>
    </row>
    <row r="245" spans="19:20" x14ac:dyDescent="0.2">
      <c r="S245" s="29" t="s">
        <v>93</v>
      </c>
      <c r="T245" s="29">
        <v>0</v>
      </c>
    </row>
    <row r="246" spans="19:20" x14ac:dyDescent="0.2">
      <c r="S246" s="29" t="s">
        <v>93</v>
      </c>
      <c r="T246" s="29">
        <v>0</v>
      </c>
    </row>
    <row r="247" spans="19:20" x14ac:dyDescent="0.2">
      <c r="S247" s="29" t="s">
        <v>93</v>
      </c>
      <c r="T247" s="29">
        <v>0</v>
      </c>
    </row>
    <row r="248" spans="19:20" x14ac:dyDescent="0.2">
      <c r="S248" s="29" t="s">
        <v>93</v>
      </c>
      <c r="T248" s="29">
        <v>0</v>
      </c>
    </row>
    <row r="249" spans="19:20" x14ac:dyDescent="0.2">
      <c r="S249" s="29" t="s">
        <v>93</v>
      </c>
      <c r="T249" s="29">
        <v>0</v>
      </c>
    </row>
    <row r="250" spans="19:20" x14ac:dyDescent="0.2">
      <c r="S250" s="29" t="s">
        <v>93</v>
      </c>
      <c r="T250" s="29">
        <v>0</v>
      </c>
    </row>
    <row r="251" spans="19:20" x14ac:dyDescent="0.2">
      <c r="S251" s="29" t="s">
        <v>93</v>
      </c>
      <c r="T251" s="29">
        <v>0</v>
      </c>
    </row>
    <row r="252" spans="19:20" x14ac:dyDescent="0.2">
      <c r="S252" s="29" t="s">
        <v>93</v>
      </c>
      <c r="T252" s="29">
        <v>0</v>
      </c>
    </row>
    <row r="253" spans="19:20" x14ac:dyDescent="0.2">
      <c r="S253" s="29" t="s">
        <v>93</v>
      </c>
      <c r="T253" s="29">
        <v>0</v>
      </c>
    </row>
    <row r="254" spans="19:20" x14ac:dyDescent="0.2">
      <c r="S254" s="29" t="s">
        <v>93</v>
      </c>
      <c r="T254" s="29">
        <v>0</v>
      </c>
    </row>
    <row r="255" spans="19:20" x14ac:dyDescent="0.2">
      <c r="S255" s="29" t="s">
        <v>93</v>
      </c>
      <c r="T255" s="29">
        <v>1</v>
      </c>
    </row>
    <row r="256" spans="19:20" x14ac:dyDescent="0.2">
      <c r="S256" s="29" t="s">
        <v>93</v>
      </c>
      <c r="T256" s="29">
        <v>0</v>
      </c>
    </row>
    <row r="257" spans="19:20" x14ac:dyDescent="0.2">
      <c r="S257" s="29" t="s">
        <v>93</v>
      </c>
      <c r="T257" s="29">
        <v>0</v>
      </c>
    </row>
    <row r="258" spans="19:20" x14ac:dyDescent="0.2">
      <c r="S258" s="29" t="s">
        <v>93</v>
      </c>
      <c r="T258" s="29">
        <v>0</v>
      </c>
    </row>
    <row r="259" spans="19:20" x14ac:dyDescent="0.2">
      <c r="S259" s="29" t="s">
        <v>93</v>
      </c>
      <c r="T259" s="29">
        <v>0</v>
      </c>
    </row>
    <row r="260" spans="19:20" x14ac:dyDescent="0.2">
      <c r="S260" s="29" t="s">
        <v>93</v>
      </c>
      <c r="T260" s="29">
        <v>0</v>
      </c>
    </row>
    <row r="261" spans="19:20" x14ac:dyDescent="0.2">
      <c r="S261" s="29" t="s">
        <v>93</v>
      </c>
      <c r="T261" s="29">
        <v>0</v>
      </c>
    </row>
    <row r="262" spans="19:20" x14ac:dyDescent="0.2">
      <c r="S262" s="29" t="s">
        <v>93</v>
      </c>
      <c r="T262" s="29">
        <v>0</v>
      </c>
    </row>
    <row r="263" spans="19:20" x14ac:dyDescent="0.2">
      <c r="S263" s="29" t="s">
        <v>93</v>
      </c>
      <c r="T263" s="29">
        <v>0</v>
      </c>
    </row>
    <row r="264" spans="19:20" x14ac:dyDescent="0.2">
      <c r="S264" s="29" t="s">
        <v>93</v>
      </c>
      <c r="T264" s="29">
        <v>0</v>
      </c>
    </row>
    <row r="265" spans="19:20" x14ac:dyDescent="0.2">
      <c r="S265" s="29" t="s">
        <v>93</v>
      </c>
      <c r="T265" s="29">
        <v>0</v>
      </c>
    </row>
    <row r="266" spans="19:20" x14ac:dyDescent="0.2">
      <c r="S266" s="29" t="s">
        <v>93</v>
      </c>
      <c r="T266" s="29">
        <v>0</v>
      </c>
    </row>
    <row r="267" spans="19:20" x14ac:dyDescent="0.2">
      <c r="S267" s="29" t="s">
        <v>93</v>
      </c>
      <c r="T267" s="29">
        <v>0</v>
      </c>
    </row>
    <row r="268" spans="19:20" x14ac:dyDescent="0.2">
      <c r="S268" s="29" t="s">
        <v>93</v>
      </c>
      <c r="T268" s="29">
        <v>0</v>
      </c>
    </row>
    <row r="269" spans="19:20" x14ac:dyDescent="0.2">
      <c r="S269" s="29" t="s">
        <v>93</v>
      </c>
      <c r="T269" s="29">
        <v>0</v>
      </c>
    </row>
    <row r="270" spans="19:20" x14ac:dyDescent="0.2">
      <c r="S270" s="29" t="s">
        <v>93</v>
      </c>
      <c r="T270" s="29">
        <v>0</v>
      </c>
    </row>
    <row r="271" spans="19:20" x14ac:dyDescent="0.2">
      <c r="S271" s="29" t="s">
        <v>93</v>
      </c>
      <c r="T271" s="29">
        <v>0</v>
      </c>
    </row>
    <row r="272" spans="19:20" x14ac:dyDescent="0.2">
      <c r="S272" s="29" t="s">
        <v>93</v>
      </c>
      <c r="T272" s="29">
        <v>0</v>
      </c>
    </row>
    <row r="273" spans="19:20" x14ac:dyDescent="0.2">
      <c r="S273" s="29" t="s">
        <v>93</v>
      </c>
      <c r="T273" s="29">
        <v>0</v>
      </c>
    </row>
    <row r="274" spans="19:20" x14ac:dyDescent="0.2">
      <c r="S274" s="29" t="s">
        <v>93</v>
      </c>
      <c r="T274" s="29">
        <v>0</v>
      </c>
    </row>
    <row r="275" spans="19:20" x14ac:dyDescent="0.2">
      <c r="S275" s="29" t="s">
        <v>93</v>
      </c>
      <c r="T275" s="29">
        <v>0</v>
      </c>
    </row>
    <row r="276" spans="19:20" x14ac:dyDescent="0.2">
      <c r="S276" s="29" t="s">
        <v>93</v>
      </c>
      <c r="T276" s="29">
        <v>2</v>
      </c>
    </row>
    <row r="277" spans="19:20" x14ac:dyDescent="0.2">
      <c r="S277" s="29" t="s">
        <v>93</v>
      </c>
      <c r="T277" s="29">
        <v>0</v>
      </c>
    </row>
    <row r="278" spans="19:20" x14ac:dyDescent="0.2">
      <c r="S278" s="29" t="s">
        <v>93</v>
      </c>
      <c r="T278" s="29">
        <v>0</v>
      </c>
    </row>
    <row r="279" spans="19:20" x14ac:dyDescent="0.2">
      <c r="S279" s="29" t="s">
        <v>93</v>
      </c>
      <c r="T279" s="29">
        <v>0</v>
      </c>
    </row>
    <row r="280" spans="19:20" x14ac:dyDescent="0.2">
      <c r="S280" s="29" t="s">
        <v>93</v>
      </c>
      <c r="T280" s="29">
        <v>0</v>
      </c>
    </row>
    <row r="281" spans="19:20" x14ac:dyDescent="0.2">
      <c r="S281" s="29" t="s">
        <v>93</v>
      </c>
      <c r="T281" s="29">
        <v>0</v>
      </c>
    </row>
    <row r="282" spans="19:20" x14ac:dyDescent="0.2">
      <c r="S282" s="29" t="s">
        <v>93</v>
      </c>
      <c r="T282" s="29">
        <v>0</v>
      </c>
    </row>
    <row r="283" spans="19:20" x14ac:dyDescent="0.2">
      <c r="S283" s="29" t="s">
        <v>93</v>
      </c>
      <c r="T283" s="29">
        <v>0</v>
      </c>
    </row>
    <row r="284" spans="19:20" x14ac:dyDescent="0.2">
      <c r="S284" s="29" t="s">
        <v>93</v>
      </c>
      <c r="T284" s="29">
        <v>0</v>
      </c>
    </row>
    <row r="285" spans="19:20" x14ac:dyDescent="0.2">
      <c r="S285" s="29" t="s">
        <v>93</v>
      </c>
      <c r="T285" s="29">
        <v>0</v>
      </c>
    </row>
    <row r="286" spans="19:20" x14ac:dyDescent="0.2">
      <c r="S286" s="29" t="s">
        <v>93</v>
      </c>
      <c r="T286" s="29">
        <v>1</v>
      </c>
    </row>
    <row r="287" spans="19:20" x14ac:dyDescent="0.2">
      <c r="S287" s="29" t="s">
        <v>93</v>
      </c>
      <c r="T287" s="29">
        <v>0</v>
      </c>
    </row>
    <row r="288" spans="19:20" x14ac:dyDescent="0.2">
      <c r="S288" s="29" t="s">
        <v>93</v>
      </c>
      <c r="T288" s="29">
        <v>0</v>
      </c>
    </row>
    <row r="289" spans="19:20" x14ac:dyDescent="0.2">
      <c r="S289" s="29" t="s">
        <v>93</v>
      </c>
      <c r="T289" s="29">
        <v>0</v>
      </c>
    </row>
    <row r="290" spans="19:20" x14ac:dyDescent="0.2">
      <c r="S290" s="29" t="s">
        <v>93</v>
      </c>
      <c r="T290" s="29">
        <v>1</v>
      </c>
    </row>
    <row r="291" spans="19:20" x14ac:dyDescent="0.2">
      <c r="S291" s="29" t="s">
        <v>93</v>
      </c>
      <c r="T291" s="29">
        <v>0</v>
      </c>
    </row>
    <row r="292" spans="19:20" x14ac:dyDescent="0.2">
      <c r="S292" s="29" t="s">
        <v>93</v>
      </c>
      <c r="T292" s="29">
        <v>0</v>
      </c>
    </row>
    <row r="293" spans="19:20" x14ac:dyDescent="0.2">
      <c r="S293" s="29" t="s">
        <v>93</v>
      </c>
      <c r="T293" s="29">
        <v>1</v>
      </c>
    </row>
    <row r="294" spans="19:20" x14ac:dyDescent="0.2">
      <c r="S294" s="29" t="s">
        <v>93</v>
      </c>
      <c r="T294" s="29">
        <v>0</v>
      </c>
    </row>
    <row r="295" spans="19:20" x14ac:dyDescent="0.2">
      <c r="S295" s="29" t="s">
        <v>93</v>
      </c>
      <c r="T295" s="29">
        <v>0</v>
      </c>
    </row>
    <row r="296" spans="19:20" x14ac:dyDescent="0.2">
      <c r="S296" s="29" t="s">
        <v>93</v>
      </c>
      <c r="T296" s="29">
        <v>0</v>
      </c>
    </row>
    <row r="297" spans="19:20" x14ac:dyDescent="0.2">
      <c r="S297" s="29" t="s">
        <v>93</v>
      </c>
      <c r="T297" s="29">
        <v>0</v>
      </c>
    </row>
    <row r="298" spans="19:20" x14ac:dyDescent="0.2">
      <c r="S298" s="29" t="s">
        <v>93</v>
      </c>
      <c r="T298" s="29">
        <v>0</v>
      </c>
    </row>
    <row r="299" spans="19:20" x14ac:dyDescent="0.2">
      <c r="S299" s="29" t="s">
        <v>93</v>
      </c>
      <c r="T299" s="29">
        <v>2</v>
      </c>
    </row>
    <row r="300" spans="19:20" x14ac:dyDescent="0.2">
      <c r="S300" s="29" t="s">
        <v>93</v>
      </c>
      <c r="T300" s="29">
        <v>0</v>
      </c>
    </row>
    <row r="301" spans="19:20" x14ac:dyDescent="0.2">
      <c r="S301" s="29" t="s">
        <v>93</v>
      </c>
      <c r="T301" s="29">
        <v>1</v>
      </c>
    </row>
    <row r="302" spans="19:20" x14ac:dyDescent="0.2">
      <c r="S302" s="29" t="s">
        <v>93</v>
      </c>
      <c r="T302" s="29">
        <v>0</v>
      </c>
    </row>
    <row r="303" spans="19:20" x14ac:dyDescent="0.2">
      <c r="S303" s="29" t="s">
        <v>93</v>
      </c>
      <c r="T303" s="29">
        <v>0</v>
      </c>
    </row>
    <row r="304" spans="19:20" x14ac:dyDescent="0.2">
      <c r="S304" s="29" t="s">
        <v>93</v>
      </c>
      <c r="T304" s="29">
        <v>1</v>
      </c>
    </row>
    <row r="305" spans="19:20" x14ac:dyDescent="0.2">
      <c r="S305" s="29" t="s">
        <v>93</v>
      </c>
      <c r="T305" s="29">
        <v>1</v>
      </c>
    </row>
    <row r="306" spans="19:20" x14ac:dyDescent="0.2">
      <c r="S306" s="29" t="s">
        <v>93</v>
      </c>
      <c r="T306" s="29">
        <v>0</v>
      </c>
    </row>
    <row r="307" spans="19:20" x14ac:dyDescent="0.2">
      <c r="S307" s="29" t="s">
        <v>93</v>
      </c>
      <c r="T307" s="29">
        <v>1</v>
      </c>
    </row>
    <row r="308" spans="19:20" x14ac:dyDescent="0.2">
      <c r="S308" s="29" t="s">
        <v>93</v>
      </c>
      <c r="T308" s="29">
        <v>2</v>
      </c>
    </row>
    <row r="309" spans="19:20" x14ac:dyDescent="0.2">
      <c r="S309" s="29" t="s">
        <v>93</v>
      </c>
      <c r="T309" s="29">
        <v>1</v>
      </c>
    </row>
    <row r="310" spans="19:20" x14ac:dyDescent="0.2">
      <c r="S310" s="29" t="s">
        <v>93</v>
      </c>
      <c r="T310" s="29">
        <v>1</v>
      </c>
    </row>
    <row r="311" spans="19:20" x14ac:dyDescent="0.2">
      <c r="S311" s="29" t="s">
        <v>93</v>
      </c>
      <c r="T311" s="29">
        <v>1</v>
      </c>
    </row>
    <row r="312" spans="19:20" x14ac:dyDescent="0.2">
      <c r="S312" s="29" t="s">
        <v>93</v>
      </c>
      <c r="T312" s="29">
        <v>2</v>
      </c>
    </row>
    <row r="313" spans="19:20" x14ac:dyDescent="0.2">
      <c r="S313" s="29" t="s">
        <v>93</v>
      </c>
      <c r="T313" s="29">
        <v>0</v>
      </c>
    </row>
    <row r="314" spans="19:20" x14ac:dyDescent="0.2">
      <c r="S314" s="29" t="s">
        <v>93</v>
      </c>
      <c r="T314" s="29">
        <v>2</v>
      </c>
    </row>
    <row r="315" spans="19:20" x14ac:dyDescent="0.2">
      <c r="S315" s="29" t="s">
        <v>93</v>
      </c>
      <c r="T315" s="29">
        <v>0</v>
      </c>
    </row>
    <row r="316" spans="19:20" x14ac:dyDescent="0.2">
      <c r="S316" s="29" t="s">
        <v>93</v>
      </c>
      <c r="T316" s="29">
        <v>1</v>
      </c>
    </row>
    <row r="317" spans="19:20" x14ac:dyDescent="0.2">
      <c r="S317" s="29" t="s">
        <v>93</v>
      </c>
      <c r="T317" s="29">
        <v>0</v>
      </c>
    </row>
    <row r="318" spans="19:20" x14ac:dyDescent="0.2">
      <c r="S318" s="29" t="s">
        <v>94</v>
      </c>
      <c r="T318" s="29">
        <v>0</v>
      </c>
    </row>
    <row r="319" spans="19:20" x14ac:dyDescent="0.2">
      <c r="S319" s="29" t="s">
        <v>94</v>
      </c>
      <c r="T319" s="29">
        <v>0</v>
      </c>
    </row>
    <row r="320" spans="19:20" x14ac:dyDescent="0.2">
      <c r="S320" s="29" t="s">
        <v>94</v>
      </c>
      <c r="T320" s="29">
        <v>0</v>
      </c>
    </row>
    <row r="321" spans="19:20" x14ac:dyDescent="0.2">
      <c r="S321" s="29" t="s">
        <v>94</v>
      </c>
      <c r="T321" s="29">
        <v>0</v>
      </c>
    </row>
    <row r="322" spans="19:20" x14ac:dyDescent="0.2">
      <c r="S322" s="29" t="s">
        <v>94</v>
      </c>
      <c r="T322" s="29">
        <v>0</v>
      </c>
    </row>
    <row r="323" spans="19:20" x14ac:dyDescent="0.2">
      <c r="S323" s="29" t="s">
        <v>94</v>
      </c>
      <c r="T323" s="29">
        <v>0</v>
      </c>
    </row>
    <row r="324" spans="19:20" x14ac:dyDescent="0.2">
      <c r="S324" s="29" t="s">
        <v>94</v>
      </c>
      <c r="T324" s="29">
        <v>1</v>
      </c>
    </row>
    <row r="325" spans="19:20" x14ac:dyDescent="0.2">
      <c r="S325" s="29" t="s">
        <v>94</v>
      </c>
      <c r="T325" s="29">
        <v>0</v>
      </c>
    </row>
    <row r="326" spans="19:20" x14ac:dyDescent="0.2">
      <c r="S326" s="29" t="s">
        <v>94</v>
      </c>
      <c r="T326" s="29">
        <v>1</v>
      </c>
    </row>
    <row r="327" spans="19:20" x14ac:dyDescent="0.2">
      <c r="S327" s="29" t="s">
        <v>94</v>
      </c>
      <c r="T327" s="29">
        <v>1</v>
      </c>
    </row>
    <row r="328" spans="19:20" x14ac:dyDescent="0.2">
      <c r="S328" s="29" t="s">
        <v>94</v>
      </c>
      <c r="T328" s="29">
        <v>1</v>
      </c>
    </row>
    <row r="329" spans="19:20" x14ac:dyDescent="0.2">
      <c r="S329" s="29" t="s">
        <v>94</v>
      </c>
      <c r="T329" s="29">
        <v>0</v>
      </c>
    </row>
    <row r="330" spans="19:20" x14ac:dyDescent="0.2">
      <c r="S330" s="29" t="s">
        <v>94</v>
      </c>
      <c r="T330" s="29">
        <v>0</v>
      </c>
    </row>
    <row r="331" spans="19:20" x14ac:dyDescent="0.2">
      <c r="S331" s="29" t="s">
        <v>94</v>
      </c>
      <c r="T331" s="29">
        <v>1</v>
      </c>
    </row>
    <row r="332" spans="19:20" x14ac:dyDescent="0.2">
      <c r="S332" s="29" t="s">
        <v>94</v>
      </c>
      <c r="T332" s="29">
        <v>0</v>
      </c>
    </row>
    <row r="333" spans="19:20" x14ac:dyDescent="0.2">
      <c r="S333" s="29" t="s">
        <v>94</v>
      </c>
      <c r="T333" s="29">
        <v>0</v>
      </c>
    </row>
    <row r="334" spans="19:20" x14ac:dyDescent="0.2">
      <c r="S334" s="29" t="s">
        <v>94</v>
      </c>
      <c r="T334" s="29">
        <v>0</v>
      </c>
    </row>
    <row r="335" spans="19:20" x14ac:dyDescent="0.2">
      <c r="S335" s="29" t="s">
        <v>94</v>
      </c>
      <c r="T335" s="29">
        <v>0</v>
      </c>
    </row>
    <row r="336" spans="19:20" x14ac:dyDescent="0.2">
      <c r="S336" s="29" t="s">
        <v>94</v>
      </c>
      <c r="T336" s="29">
        <v>1</v>
      </c>
    </row>
    <row r="337" spans="19:20" x14ac:dyDescent="0.2">
      <c r="S337" s="29" t="s">
        <v>94</v>
      </c>
      <c r="T337" s="29">
        <v>0</v>
      </c>
    </row>
    <row r="338" spans="19:20" x14ac:dyDescent="0.2">
      <c r="S338" s="29" t="s">
        <v>94</v>
      </c>
      <c r="T338" s="29">
        <v>0</v>
      </c>
    </row>
    <row r="339" spans="19:20" x14ac:dyDescent="0.2">
      <c r="S339" s="29" t="s">
        <v>94</v>
      </c>
      <c r="T339" s="29">
        <v>1</v>
      </c>
    </row>
    <row r="340" spans="19:20" x14ac:dyDescent="0.2">
      <c r="S340" s="29" t="s">
        <v>94</v>
      </c>
      <c r="T340" s="29">
        <v>0</v>
      </c>
    </row>
    <row r="341" spans="19:20" x14ac:dyDescent="0.2">
      <c r="S341" s="29" t="s">
        <v>94</v>
      </c>
      <c r="T341" s="29">
        <v>4</v>
      </c>
    </row>
    <row r="342" spans="19:20" x14ac:dyDescent="0.2">
      <c r="S342" s="29" t="s">
        <v>94</v>
      </c>
      <c r="T342" s="29">
        <v>0</v>
      </c>
    </row>
    <row r="343" spans="19:20" x14ac:dyDescent="0.2">
      <c r="S343" s="29" t="s">
        <v>94</v>
      </c>
      <c r="T343" s="29">
        <v>0</v>
      </c>
    </row>
    <row r="344" spans="19:20" x14ac:dyDescent="0.2">
      <c r="S344" s="29" t="s">
        <v>94</v>
      </c>
      <c r="T344" s="29">
        <v>0</v>
      </c>
    </row>
    <row r="345" spans="19:20" x14ac:dyDescent="0.2">
      <c r="S345" s="29" t="s">
        <v>94</v>
      </c>
      <c r="T345" s="29">
        <v>0</v>
      </c>
    </row>
    <row r="346" spans="19:20" x14ac:dyDescent="0.2">
      <c r="S346" s="29" t="s">
        <v>94</v>
      </c>
      <c r="T346" s="29">
        <v>0</v>
      </c>
    </row>
    <row r="347" spans="19:20" x14ac:dyDescent="0.2">
      <c r="S347" s="29" t="s">
        <v>94</v>
      </c>
      <c r="T347" s="29">
        <v>0</v>
      </c>
    </row>
    <row r="348" spans="19:20" x14ac:dyDescent="0.2">
      <c r="S348" s="29" t="s">
        <v>94</v>
      </c>
      <c r="T348" s="29">
        <v>0</v>
      </c>
    </row>
    <row r="349" spans="19:20" x14ac:dyDescent="0.2">
      <c r="S349" s="29" t="s">
        <v>94</v>
      </c>
      <c r="T349" s="29">
        <v>2</v>
      </c>
    </row>
    <row r="350" spans="19:20" x14ac:dyDescent="0.2">
      <c r="S350" s="29" t="s">
        <v>94</v>
      </c>
      <c r="T350" s="29">
        <v>1</v>
      </c>
    </row>
    <row r="351" spans="19:20" x14ac:dyDescent="0.2">
      <c r="S351" s="29" t="s">
        <v>94</v>
      </c>
      <c r="T351" s="29">
        <v>2</v>
      </c>
    </row>
    <row r="352" spans="19:20" x14ac:dyDescent="0.2">
      <c r="S352" s="29" t="s">
        <v>94</v>
      </c>
      <c r="T352" s="29">
        <v>2</v>
      </c>
    </row>
    <row r="353" spans="19:20" x14ac:dyDescent="0.2">
      <c r="S353" s="29" t="s">
        <v>94</v>
      </c>
      <c r="T353" s="29">
        <v>0</v>
      </c>
    </row>
    <row r="354" spans="19:20" x14ac:dyDescent="0.2">
      <c r="S354" s="29" t="s">
        <v>94</v>
      </c>
      <c r="T354" s="29">
        <v>3</v>
      </c>
    </row>
    <row r="355" spans="19:20" x14ac:dyDescent="0.2">
      <c r="S355" s="29" t="s">
        <v>94</v>
      </c>
      <c r="T355" s="29">
        <v>0</v>
      </c>
    </row>
    <row r="356" spans="19:20" x14ac:dyDescent="0.2">
      <c r="S356" s="29" t="s">
        <v>94</v>
      </c>
      <c r="T356" s="29">
        <v>1</v>
      </c>
    </row>
    <row r="357" spans="19:20" x14ac:dyDescent="0.2">
      <c r="S357" s="29" t="s">
        <v>94</v>
      </c>
      <c r="T357" s="29">
        <v>0</v>
      </c>
    </row>
    <row r="358" spans="19:20" x14ac:dyDescent="0.2">
      <c r="S358" s="29" t="s">
        <v>94</v>
      </c>
      <c r="T358" s="29">
        <v>0</v>
      </c>
    </row>
    <row r="359" spans="19:20" x14ac:dyDescent="0.2">
      <c r="S359" s="29" t="s">
        <v>94</v>
      </c>
      <c r="T359" s="29">
        <v>0</v>
      </c>
    </row>
    <row r="360" spans="19:20" x14ac:dyDescent="0.2">
      <c r="S360" s="29" t="s">
        <v>94</v>
      </c>
      <c r="T360" s="29">
        <v>0</v>
      </c>
    </row>
    <row r="361" spans="19:20" x14ac:dyDescent="0.2">
      <c r="S361" s="29" t="s">
        <v>94</v>
      </c>
      <c r="T361" s="29">
        <v>0</v>
      </c>
    </row>
    <row r="362" spans="19:20" x14ac:dyDescent="0.2">
      <c r="S362" s="29" t="s">
        <v>94</v>
      </c>
      <c r="T362" s="29">
        <v>0</v>
      </c>
    </row>
    <row r="363" spans="19:20" x14ac:dyDescent="0.2">
      <c r="S363" s="29" t="s">
        <v>94</v>
      </c>
      <c r="T363" s="29">
        <v>1</v>
      </c>
    </row>
    <row r="364" spans="19:20" x14ac:dyDescent="0.2">
      <c r="S364" s="29" t="s">
        <v>94</v>
      </c>
      <c r="T364" s="29">
        <v>1</v>
      </c>
    </row>
    <row r="365" spans="19:20" x14ac:dyDescent="0.2">
      <c r="S365" s="29" t="s">
        <v>94</v>
      </c>
      <c r="T365" s="29">
        <v>1</v>
      </c>
    </row>
    <row r="366" spans="19:20" x14ac:dyDescent="0.2">
      <c r="S366" s="29" t="s">
        <v>94</v>
      </c>
      <c r="T366" s="29">
        <v>0</v>
      </c>
    </row>
    <row r="367" spans="19:20" x14ac:dyDescent="0.2">
      <c r="S367" s="29" t="s">
        <v>94</v>
      </c>
      <c r="T367" s="29">
        <v>0</v>
      </c>
    </row>
    <row r="368" spans="19:20" x14ac:dyDescent="0.2">
      <c r="S368" s="29" t="s">
        <v>94</v>
      </c>
      <c r="T368" s="29">
        <v>0</v>
      </c>
    </row>
    <row r="369" spans="19:20" x14ac:dyDescent="0.2">
      <c r="S369" s="29" t="s">
        <v>94</v>
      </c>
      <c r="T369" s="29">
        <v>1</v>
      </c>
    </row>
    <row r="370" spans="19:20" x14ac:dyDescent="0.2">
      <c r="S370" s="29" t="s">
        <v>94</v>
      </c>
      <c r="T370" s="29">
        <v>0</v>
      </c>
    </row>
    <row r="371" spans="19:20" x14ac:dyDescent="0.2">
      <c r="S371" s="29" t="s">
        <v>94</v>
      </c>
      <c r="T371" s="29">
        <v>0</v>
      </c>
    </row>
    <row r="372" spans="19:20" x14ac:dyDescent="0.2">
      <c r="S372" s="29" t="s">
        <v>94</v>
      </c>
      <c r="T372" s="29">
        <v>0</v>
      </c>
    </row>
    <row r="373" spans="19:20" x14ac:dyDescent="0.2">
      <c r="S373" s="29" t="s">
        <v>94</v>
      </c>
      <c r="T373" s="29">
        <v>0</v>
      </c>
    </row>
    <row r="374" spans="19:20" x14ac:dyDescent="0.2">
      <c r="S374" s="29" t="s">
        <v>94</v>
      </c>
      <c r="T374" s="29">
        <v>0</v>
      </c>
    </row>
    <row r="375" spans="19:20" x14ac:dyDescent="0.2">
      <c r="S375" s="29" t="s">
        <v>94</v>
      </c>
      <c r="T375" s="29">
        <v>0</v>
      </c>
    </row>
    <row r="376" spans="19:20" x14ac:dyDescent="0.2">
      <c r="S376" s="29" t="s">
        <v>94</v>
      </c>
      <c r="T376" s="29">
        <v>1</v>
      </c>
    </row>
    <row r="377" spans="19:20" x14ac:dyDescent="0.2">
      <c r="S377" s="29" t="s">
        <v>94</v>
      </c>
      <c r="T377" s="29">
        <v>0</v>
      </c>
    </row>
    <row r="378" spans="19:20" x14ac:dyDescent="0.2">
      <c r="S378" s="29" t="s">
        <v>94</v>
      </c>
      <c r="T378" s="29">
        <v>0</v>
      </c>
    </row>
    <row r="379" spans="19:20" x14ac:dyDescent="0.2">
      <c r="S379" s="29" t="s">
        <v>94</v>
      </c>
      <c r="T379" s="29">
        <v>0</v>
      </c>
    </row>
    <row r="380" spans="19:20" x14ac:dyDescent="0.2">
      <c r="S380" s="29" t="s">
        <v>94</v>
      </c>
      <c r="T380" s="29">
        <v>0</v>
      </c>
    </row>
    <row r="381" spans="19:20" x14ac:dyDescent="0.2">
      <c r="S381" s="29" t="s">
        <v>94</v>
      </c>
      <c r="T381" s="29">
        <v>0</v>
      </c>
    </row>
    <row r="382" spans="19:20" x14ac:dyDescent="0.2">
      <c r="S382" s="29" t="s">
        <v>94</v>
      </c>
      <c r="T382" s="29">
        <v>0</v>
      </c>
    </row>
    <row r="383" spans="19:20" x14ac:dyDescent="0.2">
      <c r="S383" s="29" t="s">
        <v>94</v>
      </c>
      <c r="T383" s="29">
        <v>1</v>
      </c>
    </row>
    <row r="384" spans="19:20" x14ac:dyDescent="0.2">
      <c r="S384" s="29" t="s">
        <v>94</v>
      </c>
      <c r="T384" s="29">
        <v>0</v>
      </c>
    </row>
    <row r="385" spans="19:20" x14ac:dyDescent="0.2">
      <c r="S385" s="29" t="s">
        <v>94</v>
      </c>
      <c r="T385" s="29">
        <v>0</v>
      </c>
    </row>
    <row r="386" spans="19:20" x14ac:dyDescent="0.2">
      <c r="S386" s="29" t="s">
        <v>94</v>
      </c>
      <c r="T386" s="29">
        <v>0</v>
      </c>
    </row>
    <row r="387" spans="19:20" x14ac:dyDescent="0.2">
      <c r="S387" s="29" t="s">
        <v>94</v>
      </c>
      <c r="T387" s="29">
        <v>0</v>
      </c>
    </row>
    <row r="388" spans="19:20" x14ac:dyDescent="0.2">
      <c r="S388" s="29" t="s">
        <v>94</v>
      </c>
      <c r="T388" s="29">
        <v>0</v>
      </c>
    </row>
    <row r="389" spans="19:20" x14ac:dyDescent="0.2">
      <c r="S389" s="29" t="s">
        <v>94</v>
      </c>
      <c r="T389" s="29">
        <v>1</v>
      </c>
    </row>
    <row r="390" spans="19:20" x14ac:dyDescent="0.2">
      <c r="S390" s="29" t="s">
        <v>94</v>
      </c>
      <c r="T390" s="29">
        <v>0</v>
      </c>
    </row>
    <row r="391" spans="19:20" x14ac:dyDescent="0.2">
      <c r="S391" s="29" t="s">
        <v>94</v>
      </c>
      <c r="T391" s="29">
        <v>0</v>
      </c>
    </row>
    <row r="392" spans="19:20" x14ac:dyDescent="0.2">
      <c r="S392" s="29" t="s">
        <v>94</v>
      </c>
      <c r="T392" s="29">
        <v>0</v>
      </c>
    </row>
    <row r="393" spans="19:20" x14ac:dyDescent="0.2">
      <c r="S393" s="29" t="s">
        <v>94</v>
      </c>
      <c r="T393" s="29">
        <v>0</v>
      </c>
    </row>
    <row r="394" spans="19:20" x14ac:dyDescent="0.2">
      <c r="S394" s="29" t="s">
        <v>94</v>
      </c>
      <c r="T394" s="29">
        <v>0</v>
      </c>
    </row>
    <row r="395" spans="19:20" x14ac:dyDescent="0.2">
      <c r="S395" s="29" t="s">
        <v>94</v>
      </c>
      <c r="T395" s="29">
        <v>0</v>
      </c>
    </row>
    <row r="396" spans="19:20" x14ac:dyDescent="0.2">
      <c r="S396" s="29" t="s">
        <v>94</v>
      </c>
      <c r="T396" s="29">
        <v>2</v>
      </c>
    </row>
    <row r="397" spans="19:20" x14ac:dyDescent="0.2">
      <c r="S397" s="29" t="s">
        <v>94</v>
      </c>
      <c r="T397" s="29">
        <v>1</v>
      </c>
    </row>
    <row r="398" spans="19:20" x14ac:dyDescent="0.2">
      <c r="S398" s="29" t="s">
        <v>94</v>
      </c>
      <c r="T398" s="29">
        <v>0</v>
      </c>
    </row>
    <row r="399" spans="19:20" x14ac:dyDescent="0.2">
      <c r="S399" s="29" t="s">
        <v>94</v>
      </c>
      <c r="T399" s="29">
        <v>0</v>
      </c>
    </row>
    <row r="400" spans="19:20" x14ac:dyDescent="0.2">
      <c r="S400" s="29" t="s">
        <v>94</v>
      </c>
      <c r="T400" s="29">
        <v>1</v>
      </c>
    </row>
    <row r="401" spans="19:20" x14ac:dyDescent="0.2">
      <c r="S401" s="29" t="s">
        <v>94</v>
      </c>
      <c r="T401" s="29">
        <v>0</v>
      </c>
    </row>
    <row r="402" spans="19:20" x14ac:dyDescent="0.2">
      <c r="S402" s="29" t="s">
        <v>94</v>
      </c>
      <c r="T402" s="29">
        <v>0</v>
      </c>
    </row>
    <row r="403" spans="19:20" x14ac:dyDescent="0.2">
      <c r="S403" s="29" t="s">
        <v>94</v>
      </c>
      <c r="T403" s="29">
        <v>2</v>
      </c>
    </row>
    <row r="404" spans="19:20" x14ac:dyDescent="0.2">
      <c r="S404" s="29" t="s">
        <v>94</v>
      </c>
      <c r="T404" s="29">
        <v>1</v>
      </c>
    </row>
    <row r="405" spans="19:20" x14ac:dyDescent="0.2">
      <c r="S405" s="29" t="s">
        <v>94</v>
      </c>
      <c r="T405" s="29">
        <v>0</v>
      </c>
    </row>
    <row r="406" spans="19:20" x14ac:dyDescent="0.2">
      <c r="S406" s="29" t="s">
        <v>94</v>
      </c>
      <c r="T406" s="29">
        <v>0</v>
      </c>
    </row>
    <row r="407" spans="19:20" x14ac:dyDescent="0.2">
      <c r="S407" s="29" t="s">
        <v>94</v>
      </c>
      <c r="T407" s="29">
        <v>0</v>
      </c>
    </row>
    <row r="408" spans="19:20" x14ac:dyDescent="0.2">
      <c r="S408" s="29" t="s">
        <v>94</v>
      </c>
      <c r="T408" s="29">
        <v>0</v>
      </c>
    </row>
    <row r="409" spans="19:20" x14ac:dyDescent="0.2">
      <c r="S409" s="29" t="s">
        <v>94</v>
      </c>
      <c r="T409" s="29">
        <v>1</v>
      </c>
    </row>
    <row r="410" spans="19:20" x14ac:dyDescent="0.2">
      <c r="S410" s="29" t="s">
        <v>94</v>
      </c>
      <c r="T410" s="29">
        <v>2</v>
      </c>
    </row>
    <row r="411" spans="19:20" x14ac:dyDescent="0.2">
      <c r="S411" s="29" t="s">
        <v>94</v>
      </c>
      <c r="T411" s="29">
        <v>0</v>
      </c>
    </row>
    <row r="412" spans="19:20" x14ac:dyDescent="0.2">
      <c r="S412" s="29" t="s">
        <v>94</v>
      </c>
      <c r="T412" s="29">
        <v>0</v>
      </c>
    </row>
    <row r="413" spans="19:20" x14ac:dyDescent="0.2">
      <c r="S413" s="29" t="s">
        <v>94</v>
      </c>
      <c r="T413" s="29">
        <v>0</v>
      </c>
    </row>
    <row r="414" spans="19:20" x14ac:dyDescent="0.2">
      <c r="S414" s="29" t="s">
        <v>94</v>
      </c>
      <c r="T414" s="29">
        <v>1</v>
      </c>
    </row>
    <row r="415" spans="19:20" x14ac:dyDescent="0.2">
      <c r="S415" s="29" t="s">
        <v>94</v>
      </c>
      <c r="T415" s="29">
        <v>0</v>
      </c>
    </row>
    <row r="416" spans="19:20" x14ac:dyDescent="0.2">
      <c r="S416" s="29" t="s">
        <v>94</v>
      </c>
      <c r="T416" s="29">
        <v>0</v>
      </c>
    </row>
    <row r="417" spans="19:20" x14ac:dyDescent="0.2">
      <c r="S417" s="29" t="s">
        <v>94</v>
      </c>
      <c r="T417" s="29">
        <v>0</v>
      </c>
    </row>
    <row r="418" spans="19:20" x14ac:dyDescent="0.2">
      <c r="S418" s="29" t="s">
        <v>94</v>
      </c>
      <c r="T418" s="29">
        <v>0</v>
      </c>
    </row>
    <row r="419" spans="19:20" x14ac:dyDescent="0.2">
      <c r="S419" s="29" t="s">
        <v>94</v>
      </c>
      <c r="T419" s="29">
        <v>0</v>
      </c>
    </row>
    <row r="420" spans="19:20" x14ac:dyDescent="0.2">
      <c r="S420" s="29" t="s">
        <v>94</v>
      </c>
      <c r="T420" s="29">
        <v>0</v>
      </c>
    </row>
    <row r="421" spans="19:20" x14ac:dyDescent="0.2">
      <c r="S421" s="29" t="s">
        <v>94</v>
      </c>
      <c r="T421" s="29">
        <v>0</v>
      </c>
    </row>
    <row r="422" spans="19:20" x14ac:dyDescent="0.2">
      <c r="S422" s="29" t="s">
        <v>94</v>
      </c>
      <c r="T422" s="29">
        <v>0</v>
      </c>
    </row>
    <row r="423" spans="19:20" x14ac:dyDescent="0.2">
      <c r="S423" s="29" t="s">
        <v>94</v>
      </c>
      <c r="T423" s="29">
        <v>0</v>
      </c>
    </row>
    <row r="424" spans="19:20" x14ac:dyDescent="0.2">
      <c r="S424" s="29" t="s">
        <v>94</v>
      </c>
      <c r="T424" s="29">
        <v>2</v>
      </c>
    </row>
    <row r="425" spans="19:20" x14ac:dyDescent="0.2">
      <c r="S425" s="29" t="s">
        <v>94</v>
      </c>
      <c r="T425" s="29">
        <v>1</v>
      </c>
    </row>
    <row r="426" spans="19:20" x14ac:dyDescent="0.2">
      <c r="S426" s="29" t="s">
        <v>94</v>
      </c>
      <c r="T426" s="29">
        <v>2</v>
      </c>
    </row>
    <row r="427" spans="19:20" x14ac:dyDescent="0.2">
      <c r="S427" s="29" t="s">
        <v>94</v>
      </c>
      <c r="T427" s="29">
        <v>2</v>
      </c>
    </row>
    <row r="428" spans="19:20" x14ac:dyDescent="0.2">
      <c r="S428" s="29" t="s">
        <v>94</v>
      </c>
      <c r="T428" s="29">
        <v>2</v>
      </c>
    </row>
    <row r="429" spans="19:20" x14ac:dyDescent="0.2">
      <c r="S429" s="29" t="s">
        <v>94</v>
      </c>
      <c r="T429" s="29">
        <v>3</v>
      </c>
    </row>
    <row r="430" spans="19:20" x14ac:dyDescent="0.2">
      <c r="S430" s="29" t="s">
        <v>94</v>
      </c>
      <c r="T430" s="29">
        <v>0</v>
      </c>
    </row>
    <row r="431" spans="19:20" x14ac:dyDescent="0.2">
      <c r="S431" s="29" t="s">
        <v>94</v>
      </c>
      <c r="T431" s="29">
        <v>0</v>
      </c>
    </row>
    <row r="432" spans="19:20" x14ac:dyDescent="0.2">
      <c r="S432" s="29" t="s">
        <v>94</v>
      </c>
      <c r="T432" s="29">
        <v>1</v>
      </c>
    </row>
    <row r="433" spans="19:20" x14ac:dyDescent="0.2">
      <c r="S433" s="29" t="s">
        <v>94</v>
      </c>
      <c r="T433" s="29">
        <v>3</v>
      </c>
    </row>
    <row r="434" spans="19:20" x14ac:dyDescent="0.2">
      <c r="S434" s="29" t="s">
        <v>94</v>
      </c>
      <c r="T434" s="29">
        <v>1</v>
      </c>
    </row>
    <row r="435" spans="19:20" x14ac:dyDescent="0.2">
      <c r="S435" s="29" t="s">
        <v>94</v>
      </c>
      <c r="T435" s="29">
        <v>2</v>
      </c>
    </row>
    <row r="436" spans="19:20" x14ac:dyDescent="0.2">
      <c r="S436" s="29" t="s">
        <v>94</v>
      </c>
      <c r="T436" s="29">
        <v>2</v>
      </c>
    </row>
    <row r="437" spans="19:20" x14ac:dyDescent="0.2">
      <c r="S437" s="29" t="s">
        <v>94</v>
      </c>
      <c r="T437" s="29">
        <v>0</v>
      </c>
    </row>
    <row r="438" spans="19:20" x14ac:dyDescent="0.2">
      <c r="S438" s="29" t="s">
        <v>94</v>
      </c>
      <c r="T438" s="29">
        <v>2</v>
      </c>
    </row>
    <row r="439" spans="19:20" x14ac:dyDescent="0.2">
      <c r="S439" s="29" t="s">
        <v>94</v>
      </c>
      <c r="T439" s="29">
        <v>1</v>
      </c>
    </row>
    <row r="440" spans="19:20" x14ac:dyDescent="0.2">
      <c r="S440" s="29" t="s">
        <v>94</v>
      </c>
      <c r="T440" s="29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3CA89-3BD0-664C-98E9-131724AE414A}">
  <dimension ref="A1:S76"/>
  <sheetViews>
    <sheetView tabSelected="1" workbookViewId="0">
      <selection activeCell="J32" sqref="J32"/>
    </sheetView>
  </sheetViews>
  <sheetFormatPr baseColWidth="10" defaultRowHeight="16" x14ac:dyDescent="0.2"/>
  <cols>
    <col min="1" max="6" width="14.33203125" customWidth="1"/>
    <col min="10" max="19" width="28" style="7" customWidth="1"/>
  </cols>
  <sheetData>
    <row r="1" spans="1:15" x14ac:dyDescent="0.2">
      <c r="A1" s="6" t="s">
        <v>103</v>
      </c>
      <c r="B1" s="6" t="s">
        <v>104</v>
      </c>
      <c r="C1" s="6" t="s">
        <v>140</v>
      </c>
      <c r="D1" s="6" t="s">
        <v>106</v>
      </c>
      <c r="E1" s="6" t="s">
        <v>107</v>
      </c>
      <c r="F1" s="6" t="s">
        <v>105</v>
      </c>
    </row>
    <row r="2" spans="1:15" x14ac:dyDescent="0.2">
      <c r="A2" s="5">
        <v>0.03</v>
      </c>
      <c r="B2" s="5">
        <v>0.09</v>
      </c>
      <c r="C2" s="5">
        <v>0.03</v>
      </c>
      <c r="D2" s="5">
        <v>1.47</v>
      </c>
      <c r="E2" s="5">
        <v>2.57</v>
      </c>
      <c r="F2" s="5">
        <v>2.2400000000000002</v>
      </c>
      <c r="J2" s="6"/>
      <c r="K2" s="6"/>
      <c r="L2" s="6"/>
      <c r="M2" s="6"/>
      <c r="N2" s="6"/>
      <c r="O2" s="6"/>
    </row>
    <row r="3" spans="1:15" x14ac:dyDescent="0.2">
      <c r="A3" s="5">
        <v>0.1</v>
      </c>
      <c r="B3" s="5">
        <v>0.23</v>
      </c>
      <c r="C3" s="5">
        <v>0.14000000000000001</v>
      </c>
      <c r="D3" s="5">
        <v>1.1499999999999999</v>
      </c>
      <c r="E3" s="5">
        <v>2.4</v>
      </c>
      <c r="F3" s="5">
        <v>2.35</v>
      </c>
      <c r="J3" s="49" t="s">
        <v>32</v>
      </c>
      <c r="K3" s="47" t="s">
        <v>155</v>
      </c>
      <c r="L3" s="47"/>
      <c r="M3" s="47"/>
      <c r="N3" s="47"/>
      <c r="O3" s="47"/>
    </row>
    <row r="4" spans="1:15" x14ac:dyDescent="0.2">
      <c r="A4" s="5">
        <v>0.05</v>
      </c>
      <c r="B4" s="5">
        <v>0.15</v>
      </c>
      <c r="C4" s="5">
        <v>0.15</v>
      </c>
      <c r="D4" s="5">
        <v>1.05</v>
      </c>
      <c r="E4" s="5">
        <v>1.8</v>
      </c>
      <c r="F4" s="5">
        <v>1.8</v>
      </c>
      <c r="J4" s="49" t="s">
        <v>66</v>
      </c>
      <c r="K4" s="47" t="s">
        <v>108</v>
      </c>
      <c r="L4" s="47"/>
      <c r="M4" s="47"/>
      <c r="N4" s="47"/>
      <c r="O4" s="47"/>
    </row>
    <row r="5" spans="1:15" x14ac:dyDescent="0.2">
      <c r="A5" s="5"/>
      <c r="B5" s="5"/>
      <c r="C5" s="5"/>
      <c r="D5" s="5"/>
      <c r="E5" s="5"/>
      <c r="F5" s="5"/>
      <c r="J5" s="49"/>
      <c r="K5" s="47"/>
      <c r="L5" s="47"/>
      <c r="M5" s="47"/>
      <c r="N5" s="47"/>
      <c r="O5" s="47"/>
    </row>
    <row r="6" spans="1:15" x14ac:dyDescent="0.2">
      <c r="J6" s="49" t="s">
        <v>68</v>
      </c>
      <c r="K6" s="47"/>
      <c r="L6" s="47"/>
      <c r="M6" s="47"/>
      <c r="N6" s="47"/>
      <c r="O6" s="47"/>
    </row>
    <row r="7" spans="1:15" x14ac:dyDescent="0.2">
      <c r="J7" s="49" t="s">
        <v>46</v>
      </c>
      <c r="K7" s="47">
        <v>62.1</v>
      </c>
      <c r="L7" s="47"/>
      <c r="M7" s="47"/>
      <c r="N7" s="47"/>
      <c r="O7" s="47"/>
    </row>
    <row r="8" spans="1:15" x14ac:dyDescent="0.2">
      <c r="J8" s="49" t="s">
        <v>33</v>
      </c>
      <c r="K8" s="47" t="s">
        <v>18</v>
      </c>
      <c r="L8" s="47"/>
      <c r="M8" s="47"/>
      <c r="N8" s="47"/>
      <c r="O8" s="47"/>
    </row>
    <row r="9" spans="1:15" x14ac:dyDescent="0.2">
      <c r="J9" s="49" t="s">
        <v>34</v>
      </c>
      <c r="K9" s="47" t="s">
        <v>17</v>
      </c>
      <c r="L9" s="47"/>
      <c r="M9" s="47"/>
      <c r="N9" s="47"/>
      <c r="O9" s="47"/>
    </row>
    <row r="10" spans="1:15" x14ac:dyDescent="0.2">
      <c r="J10" s="49" t="s">
        <v>69</v>
      </c>
      <c r="K10" s="47" t="s">
        <v>16</v>
      </c>
      <c r="L10" s="47"/>
      <c r="M10" s="47"/>
      <c r="N10" s="47"/>
      <c r="O10" s="47"/>
    </row>
    <row r="11" spans="1:15" x14ac:dyDescent="0.2">
      <c r="J11" s="49" t="s">
        <v>47</v>
      </c>
      <c r="K11" s="47">
        <v>0.96279999999999999</v>
      </c>
      <c r="L11" s="47"/>
      <c r="M11" s="47"/>
      <c r="N11" s="47"/>
      <c r="O11" s="47"/>
    </row>
    <row r="12" spans="1:15" x14ac:dyDescent="0.2">
      <c r="J12" s="49"/>
      <c r="K12" s="47"/>
      <c r="L12" s="47"/>
      <c r="M12" s="47"/>
      <c r="N12" s="47"/>
      <c r="O12" s="47"/>
    </row>
    <row r="13" spans="1:15" ht="20" x14ac:dyDescent="0.2">
      <c r="A13" s="3"/>
      <c r="B13" s="3"/>
      <c r="C13" s="3"/>
      <c r="D13" s="3"/>
      <c r="E13" s="3"/>
      <c r="F13" s="3"/>
      <c r="J13" s="49" t="s">
        <v>70</v>
      </c>
      <c r="K13" s="47"/>
      <c r="L13" s="47"/>
      <c r="M13" s="47"/>
      <c r="N13" s="47"/>
      <c r="O13" s="47"/>
    </row>
    <row r="14" spans="1:15" ht="20" x14ac:dyDescent="0.2">
      <c r="A14" s="4"/>
      <c r="B14" s="2"/>
      <c r="C14" s="2"/>
      <c r="D14" s="2"/>
      <c r="E14" s="2"/>
      <c r="F14" s="2"/>
      <c r="J14" s="49" t="s">
        <v>51</v>
      </c>
      <c r="K14" s="47" t="s">
        <v>109</v>
      </c>
      <c r="L14" s="47"/>
      <c r="M14" s="47"/>
      <c r="N14" s="47"/>
      <c r="O14" s="47"/>
    </row>
    <row r="15" spans="1:15" ht="20" x14ac:dyDescent="0.2">
      <c r="A15" s="4"/>
      <c r="B15" s="2"/>
      <c r="C15" s="2"/>
      <c r="D15" s="2"/>
      <c r="E15" s="2"/>
      <c r="F15" s="2"/>
      <c r="J15" s="49" t="s">
        <v>33</v>
      </c>
      <c r="K15" s="47">
        <v>0.52510000000000001</v>
      </c>
      <c r="L15" s="47"/>
      <c r="M15" s="47"/>
      <c r="N15" s="47"/>
      <c r="O15" s="47"/>
    </row>
    <row r="16" spans="1:15" ht="20" x14ac:dyDescent="0.2">
      <c r="A16" s="4"/>
      <c r="B16" s="2"/>
      <c r="C16" s="2"/>
      <c r="D16" s="2"/>
      <c r="E16" s="2"/>
      <c r="F16" s="2"/>
      <c r="J16" s="49" t="s">
        <v>34</v>
      </c>
      <c r="K16" s="47" t="s">
        <v>29</v>
      </c>
      <c r="L16" s="47"/>
      <c r="M16" s="47"/>
      <c r="N16" s="47"/>
      <c r="O16" s="47"/>
    </row>
    <row r="17" spans="1:15" ht="20" x14ac:dyDescent="0.2">
      <c r="A17" s="4"/>
      <c r="B17" s="2"/>
      <c r="C17" s="2"/>
      <c r="D17" s="2"/>
      <c r="E17" s="2"/>
      <c r="F17" s="2"/>
      <c r="J17" s="49" t="s">
        <v>71</v>
      </c>
      <c r="K17" s="47" t="s">
        <v>28</v>
      </c>
      <c r="L17" s="47"/>
      <c r="M17" s="47"/>
      <c r="N17" s="47"/>
      <c r="O17" s="47"/>
    </row>
    <row r="18" spans="1:15" ht="20" x14ac:dyDescent="0.2">
      <c r="A18" s="4"/>
      <c r="B18" s="2"/>
      <c r="C18" s="2"/>
      <c r="D18" s="2"/>
      <c r="E18" s="2"/>
      <c r="F18" s="2"/>
      <c r="J18" s="49"/>
      <c r="K18" s="47"/>
      <c r="L18" s="47"/>
      <c r="M18" s="47"/>
      <c r="N18" s="47"/>
      <c r="O18" s="47"/>
    </row>
    <row r="19" spans="1:15" ht="20" x14ac:dyDescent="0.2">
      <c r="A19" s="4"/>
      <c r="B19" s="2"/>
      <c r="C19" s="2"/>
      <c r="D19" s="2"/>
      <c r="E19" s="2"/>
      <c r="F19" s="2"/>
      <c r="J19" s="49" t="s">
        <v>72</v>
      </c>
      <c r="K19" s="47"/>
      <c r="L19" s="47"/>
      <c r="M19" s="47"/>
      <c r="N19" s="47"/>
      <c r="O19" s="47"/>
    </row>
    <row r="20" spans="1:15" ht="20" x14ac:dyDescent="0.2">
      <c r="A20" s="4"/>
      <c r="B20" s="2"/>
      <c r="C20" s="2"/>
      <c r="D20" s="2"/>
      <c r="E20" s="2"/>
      <c r="F20" s="2"/>
      <c r="J20" s="49" t="s">
        <v>73</v>
      </c>
      <c r="K20" s="47"/>
      <c r="L20" s="47"/>
      <c r="M20" s="47"/>
      <c r="N20" s="47"/>
      <c r="O20" s="47"/>
    </row>
    <row r="21" spans="1:15" ht="20" x14ac:dyDescent="0.2">
      <c r="A21" s="4"/>
      <c r="B21" s="2"/>
      <c r="C21" s="2"/>
      <c r="D21" s="2"/>
      <c r="E21" s="2"/>
      <c r="F21" s="2"/>
      <c r="J21" s="49" t="s">
        <v>33</v>
      </c>
      <c r="K21" s="47"/>
      <c r="L21" s="47"/>
      <c r="M21" s="47"/>
      <c r="N21" s="47"/>
      <c r="O21" s="47"/>
    </row>
    <row r="22" spans="1:15" ht="20" x14ac:dyDescent="0.2">
      <c r="A22" s="4"/>
      <c r="B22" s="2"/>
      <c r="C22" s="2"/>
      <c r="D22" s="2"/>
      <c r="E22" s="2"/>
      <c r="F22" s="2"/>
      <c r="J22" s="49" t="s">
        <v>34</v>
      </c>
      <c r="K22" s="47"/>
      <c r="L22" s="47"/>
      <c r="M22" s="47"/>
      <c r="N22" s="47"/>
      <c r="O22" s="47"/>
    </row>
    <row r="23" spans="1:15" ht="20" x14ac:dyDescent="0.2">
      <c r="A23" s="4"/>
      <c r="B23" s="2"/>
      <c r="C23" s="2"/>
      <c r="D23" s="2"/>
      <c r="E23" s="2"/>
      <c r="F23" s="2"/>
      <c r="J23" s="49" t="s">
        <v>71</v>
      </c>
      <c r="K23" s="47"/>
      <c r="L23" s="47"/>
      <c r="M23" s="47"/>
      <c r="N23" s="47"/>
      <c r="O23" s="47"/>
    </row>
    <row r="24" spans="1:15" ht="20" x14ac:dyDescent="0.2">
      <c r="A24" s="4"/>
      <c r="B24" s="2"/>
      <c r="C24" s="2"/>
      <c r="D24" s="2"/>
      <c r="E24" s="2"/>
      <c r="F24" s="2"/>
      <c r="J24" s="49"/>
      <c r="K24" s="47"/>
      <c r="L24" s="47"/>
      <c r="M24" s="47"/>
      <c r="N24" s="47"/>
      <c r="O24" s="47"/>
    </row>
    <row r="25" spans="1:15" ht="20" x14ac:dyDescent="0.2">
      <c r="A25" s="4"/>
      <c r="B25" s="2"/>
      <c r="C25" s="2"/>
      <c r="D25" s="2"/>
      <c r="E25" s="2"/>
      <c r="F25" s="2"/>
      <c r="J25" s="49" t="s">
        <v>48</v>
      </c>
      <c r="K25" s="47" t="s">
        <v>49</v>
      </c>
      <c r="L25" s="47" t="s">
        <v>27</v>
      </c>
      <c r="M25" s="47" t="s">
        <v>50</v>
      </c>
      <c r="N25" s="47" t="s">
        <v>51</v>
      </c>
      <c r="O25" s="47" t="s">
        <v>33</v>
      </c>
    </row>
    <row r="26" spans="1:15" ht="20" x14ac:dyDescent="0.2">
      <c r="A26" s="4"/>
      <c r="B26" s="2"/>
      <c r="C26" s="2"/>
      <c r="D26" s="2"/>
      <c r="E26" s="2"/>
      <c r="F26" s="2"/>
      <c r="J26" s="49" t="s">
        <v>52</v>
      </c>
      <c r="K26" s="47">
        <v>15.89</v>
      </c>
      <c r="L26" s="47">
        <v>5</v>
      </c>
      <c r="M26" s="47">
        <v>3.1789999999999998</v>
      </c>
      <c r="N26" s="47" t="s">
        <v>110</v>
      </c>
      <c r="O26" s="47" t="s">
        <v>53</v>
      </c>
    </row>
    <row r="27" spans="1:15" ht="20" x14ac:dyDescent="0.2">
      <c r="A27" s="4"/>
      <c r="B27" s="2"/>
      <c r="C27" s="2"/>
      <c r="D27" s="2"/>
      <c r="E27" s="2"/>
      <c r="F27" s="2"/>
      <c r="J27" s="49" t="s">
        <v>74</v>
      </c>
      <c r="K27" s="47">
        <v>0.61429999999999996</v>
      </c>
      <c r="L27" s="47">
        <v>12</v>
      </c>
      <c r="M27" s="47">
        <v>5.1189999999999999E-2</v>
      </c>
      <c r="N27" s="47"/>
      <c r="O27" s="47"/>
    </row>
    <row r="28" spans="1:15" ht="20" x14ac:dyDescent="0.2">
      <c r="A28" s="4"/>
      <c r="B28" s="2"/>
      <c r="C28" s="2"/>
      <c r="D28" s="2"/>
      <c r="E28" s="2"/>
      <c r="F28" s="2"/>
      <c r="J28" s="49" t="s">
        <v>54</v>
      </c>
      <c r="K28" s="47">
        <v>16.510000000000002</v>
      </c>
      <c r="L28" s="47">
        <v>17</v>
      </c>
      <c r="M28" s="47"/>
      <c r="N28" s="47"/>
      <c r="O28" s="47"/>
    </row>
    <row r="29" spans="1:15" ht="20" x14ac:dyDescent="0.2">
      <c r="A29" s="4"/>
      <c r="B29" s="2"/>
      <c r="C29" s="2"/>
      <c r="D29" s="2"/>
      <c r="E29" s="2"/>
      <c r="F29" s="2"/>
      <c r="J29" s="49"/>
      <c r="K29" s="47"/>
      <c r="L29" s="47"/>
      <c r="M29" s="47"/>
      <c r="N29" s="47"/>
      <c r="O29" s="47"/>
    </row>
    <row r="30" spans="1:15" ht="20" x14ac:dyDescent="0.2">
      <c r="A30" s="4"/>
      <c r="B30" s="2"/>
      <c r="C30" s="2"/>
      <c r="D30" s="2"/>
      <c r="E30" s="2"/>
      <c r="F30" s="2"/>
      <c r="J30" s="49" t="s">
        <v>55</v>
      </c>
      <c r="K30" s="47"/>
      <c r="L30" s="47"/>
      <c r="M30" s="47"/>
      <c r="N30" s="47"/>
      <c r="O30" s="47"/>
    </row>
    <row r="31" spans="1:15" ht="20" x14ac:dyDescent="0.2">
      <c r="A31" s="4"/>
      <c r="B31" s="2"/>
      <c r="C31" s="2"/>
      <c r="D31" s="2"/>
      <c r="E31" s="2"/>
      <c r="F31" s="2"/>
      <c r="J31" s="49" t="s">
        <v>56</v>
      </c>
      <c r="K31" s="47">
        <v>6</v>
      </c>
      <c r="L31" s="47"/>
      <c r="M31" s="47"/>
      <c r="N31" s="47"/>
      <c r="O31" s="47"/>
    </row>
    <row r="32" spans="1:15" ht="20" x14ac:dyDescent="0.2">
      <c r="A32" s="4"/>
      <c r="B32" s="2"/>
      <c r="C32" s="2"/>
      <c r="D32" s="2"/>
      <c r="E32" s="2"/>
      <c r="F32" s="2"/>
      <c r="J32" s="49" t="s">
        <v>75</v>
      </c>
      <c r="K32" s="47">
        <v>18</v>
      </c>
      <c r="L32" s="47"/>
      <c r="M32" s="47"/>
      <c r="N32" s="47"/>
      <c r="O32" s="47"/>
    </row>
    <row r="33" spans="1:18" ht="20" x14ac:dyDescent="0.2">
      <c r="A33" s="4"/>
      <c r="B33" s="2"/>
      <c r="C33" s="2"/>
      <c r="D33" s="2"/>
      <c r="E33" s="2"/>
      <c r="F33" s="2"/>
    </row>
    <row r="34" spans="1:18" ht="20" x14ac:dyDescent="0.2">
      <c r="A34" s="4"/>
      <c r="B34" s="2"/>
      <c r="C34" s="2"/>
      <c r="D34" s="2"/>
      <c r="E34" s="2"/>
      <c r="F34" s="2"/>
      <c r="J34" s="6"/>
      <c r="K34" s="6"/>
      <c r="L34" s="6"/>
      <c r="M34" s="6"/>
      <c r="N34" s="6"/>
      <c r="O34" s="6"/>
      <c r="P34" s="6"/>
      <c r="Q34" s="6"/>
      <c r="R34" s="6"/>
    </row>
    <row r="35" spans="1:18" ht="20" x14ac:dyDescent="0.2">
      <c r="A35" s="4"/>
      <c r="B35" s="2"/>
      <c r="C35" s="2"/>
      <c r="D35" s="2"/>
      <c r="E35" s="2"/>
      <c r="F35" s="2"/>
      <c r="J35" s="48"/>
      <c r="K35" s="48"/>
      <c r="L35" s="48"/>
      <c r="M35" s="48"/>
      <c r="N35" s="48"/>
      <c r="O35" s="48"/>
      <c r="P35" s="48"/>
      <c r="Q35" s="48"/>
      <c r="R35" s="48"/>
    </row>
    <row r="36" spans="1:18" ht="20" x14ac:dyDescent="0.2">
      <c r="A36" s="4"/>
      <c r="B36" s="2"/>
      <c r="C36" s="2"/>
      <c r="D36" s="2"/>
      <c r="E36" s="2"/>
      <c r="F36" s="2"/>
      <c r="J36" s="49" t="s">
        <v>8</v>
      </c>
      <c r="K36" s="47">
        <v>1</v>
      </c>
      <c r="L36" s="47"/>
      <c r="M36" s="47"/>
      <c r="N36" s="47"/>
      <c r="O36" s="47"/>
      <c r="P36" s="47"/>
      <c r="Q36" s="47"/>
      <c r="R36" s="47"/>
    </row>
    <row r="37" spans="1:18" ht="20" x14ac:dyDescent="0.2">
      <c r="A37" s="4"/>
      <c r="B37" s="2"/>
      <c r="C37" s="2"/>
      <c r="D37" s="2"/>
      <c r="E37" s="2"/>
      <c r="F37" s="2"/>
      <c r="J37" s="49" t="s">
        <v>9</v>
      </c>
      <c r="K37" s="47">
        <v>15</v>
      </c>
      <c r="L37" s="47"/>
      <c r="M37" s="47"/>
      <c r="N37" s="47"/>
      <c r="O37" s="47"/>
      <c r="P37" s="47"/>
      <c r="Q37" s="47"/>
      <c r="R37" s="47"/>
    </row>
    <row r="38" spans="1:18" ht="20" x14ac:dyDescent="0.2">
      <c r="A38" s="4"/>
      <c r="B38" s="2"/>
      <c r="C38" s="2"/>
      <c r="D38" s="2"/>
      <c r="E38" s="2"/>
      <c r="F38" s="2"/>
      <c r="J38" s="49" t="s">
        <v>10</v>
      </c>
      <c r="K38" s="47">
        <v>0.05</v>
      </c>
      <c r="L38" s="47"/>
      <c r="M38" s="47"/>
      <c r="N38" s="47"/>
      <c r="O38" s="47"/>
      <c r="P38" s="47"/>
      <c r="Q38" s="47"/>
      <c r="R38" s="47"/>
    </row>
    <row r="39" spans="1:18" ht="20" x14ac:dyDescent="0.2">
      <c r="A39" s="4"/>
      <c r="B39" s="2"/>
      <c r="C39" s="2"/>
      <c r="D39" s="2"/>
      <c r="E39" s="2"/>
      <c r="F39" s="2"/>
      <c r="J39" s="49"/>
      <c r="K39" s="47"/>
      <c r="L39" s="47"/>
      <c r="M39" s="47"/>
      <c r="N39" s="47"/>
      <c r="O39" s="47"/>
      <c r="P39" s="47"/>
      <c r="Q39" s="47"/>
      <c r="R39" s="47"/>
    </row>
    <row r="40" spans="1:18" ht="20" x14ac:dyDescent="0.2">
      <c r="A40" s="4"/>
      <c r="B40" s="2"/>
      <c r="C40" s="2"/>
      <c r="D40" s="2"/>
      <c r="E40" s="2"/>
      <c r="F40" s="2"/>
      <c r="J40" s="49" t="s">
        <v>11</v>
      </c>
      <c r="K40" s="47" t="s">
        <v>12</v>
      </c>
      <c r="L40" s="47" t="s">
        <v>13</v>
      </c>
      <c r="M40" s="47" t="s">
        <v>14</v>
      </c>
      <c r="N40" s="47" t="s">
        <v>15</v>
      </c>
      <c r="O40" s="47"/>
      <c r="P40" s="47"/>
      <c r="Q40" s="47"/>
      <c r="R40" s="47"/>
    </row>
    <row r="41" spans="1:18" ht="20" x14ac:dyDescent="0.2">
      <c r="A41" s="4"/>
      <c r="B41" s="2"/>
      <c r="C41" s="2"/>
      <c r="D41" s="2"/>
      <c r="E41" s="2"/>
      <c r="F41" s="2"/>
      <c r="J41" s="49" t="s">
        <v>117</v>
      </c>
      <c r="K41" s="47">
        <v>-9.6670000000000006E-2</v>
      </c>
      <c r="L41" s="47" t="s">
        <v>28</v>
      </c>
      <c r="M41" s="47" t="s">
        <v>29</v>
      </c>
      <c r="N41" s="47">
        <v>0.94079999999999997</v>
      </c>
      <c r="O41" s="47" t="s">
        <v>30</v>
      </c>
      <c r="P41" s="47"/>
      <c r="Q41" s="47"/>
      <c r="R41" s="47"/>
    </row>
    <row r="42" spans="1:18" ht="20" x14ac:dyDescent="0.2">
      <c r="A42" s="4"/>
      <c r="B42" s="2"/>
      <c r="C42" s="2"/>
      <c r="D42" s="2"/>
      <c r="E42" s="2"/>
      <c r="F42" s="2"/>
      <c r="J42" s="49" t="s">
        <v>141</v>
      </c>
      <c r="K42" s="47">
        <v>-4.6670000000000003E-2</v>
      </c>
      <c r="L42" s="47" t="s">
        <v>28</v>
      </c>
      <c r="M42" s="47" t="s">
        <v>29</v>
      </c>
      <c r="N42" s="47">
        <v>0.95640000000000003</v>
      </c>
      <c r="O42" s="47" t="s">
        <v>31</v>
      </c>
      <c r="P42" s="47"/>
      <c r="Q42" s="47"/>
      <c r="R42" s="47"/>
    </row>
    <row r="43" spans="1:18" ht="20" x14ac:dyDescent="0.2">
      <c r="A43" s="4"/>
      <c r="B43" s="2"/>
      <c r="C43" s="2"/>
      <c r="D43" s="2"/>
      <c r="E43" s="2"/>
      <c r="F43" s="2"/>
      <c r="J43" s="49" t="s">
        <v>111</v>
      </c>
      <c r="K43" s="47">
        <v>-1.163</v>
      </c>
      <c r="L43" s="47" t="s">
        <v>16</v>
      </c>
      <c r="M43" s="47" t="s">
        <v>19</v>
      </c>
      <c r="N43" s="47">
        <v>4.0000000000000002E-4</v>
      </c>
      <c r="O43" s="47" t="s">
        <v>67</v>
      </c>
      <c r="P43" s="47"/>
      <c r="Q43" s="47"/>
      <c r="R43" s="47"/>
    </row>
    <row r="44" spans="1:18" x14ac:dyDescent="0.2">
      <c r="J44" s="49" t="s">
        <v>142</v>
      </c>
      <c r="K44" s="47">
        <v>-2.1970000000000001</v>
      </c>
      <c r="L44" s="47" t="s">
        <v>16</v>
      </c>
      <c r="M44" s="47" t="s">
        <v>17</v>
      </c>
      <c r="N44" s="47" t="s">
        <v>18</v>
      </c>
      <c r="O44" s="47" t="s">
        <v>143</v>
      </c>
      <c r="P44" s="47"/>
      <c r="Q44" s="47"/>
      <c r="R44" s="47"/>
    </row>
    <row r="45" spans="1:18" x14ac:dyDescent="0.2">
      <c r="J45" s="49" t="s">
        <v>115</v>
      </c>
      <c r="K45" s="47">
        <v>-2.0699999999999998</v>
      </c>
      <c r="L45" s="47" t="s">
        <v>16</v>
      </c>
      <c r="M45" s="47" t="s">
        <v>17</v>
      </c>
      <c r="N45" s="47" t="s">
        <v>18</v>
      </c>
      <c r="O45" s="47" t="s">
        <v>108</v>
      </c>
      <c r="P45" s="47"/>
      <c r="Q45" s="47"/>
      <c r="R45" s="47"/>
    </row>
    <row r="46" spans="1:18" ht="20" x14ac:dyDescent="0.2">
      <c r="I46" s="3"/>
      <c r="J46" s="49" t="s">
        <v>144</v>
      </c>
      <c r="K46" s="47">
        <v>0.05</v>
      </c>
      <c r="L46" s="47" t="s">
        <v>28</v>
      </c>
      <c r="M46" s="47" t="s">
        <v>29</v>
      </c>
      <c r="N46" s="47">
        <v>0.95640000000000003</v>
      </c>
      <c r="O46" s="47" t="s">
        <v>145</v>
      </c>
      <c r="P46" s="47"/>
      <c r="Q46" s="47"/>
      <c r="R46" s="47"/>
    </row>
    <row r="47" spans="1:18" ht="20" x14ac:dyDescent="0.2">
      <c r="I47" s="4"/>
      <c r="J47" s="49" t="s">
        <v>146</v>
      </c>
      <c r="K47" s="47">
        <v>-1.0669999999999999</v>
      </c>
      <c r="L47" s="47" t="s">
        <v>16</v>
      </c>
      <c r="M47" s="47" t="s">
        <v>19</v>
      </c>
      <c r="N47" s="47">
        <v>5.9999999999999995E-4</v>
      </c>
      <c r="O47" s="47" t="s">
        <v>87</v>
      </c>
      <c r="P47" s="47"/>
      <c r="Q47" s="47"/>
      <c r="R47" s="47"/>
    </row>
    <row r="48" spans="1:18" ht="20" x14ac:dyDescent="0.2">
      <c r="I48" s="4"/>
      <c r="J48" s="49" t="s">
        <v>113</v>
      </c>
      <c r="K48" s="47">
        <v>-2.1</v>
      </c>
      <c r="L48" s="47" t="s">
        <v>16</v>
      </c>
      <c r="M48" s="47" t="s">
        <v>17</v>
      </c>
      <c r="N48" s="47" t="s">
        <v>18</v>
      </c>
      <c r="O48" s="47" t="s">
        <v>114</v>
      </c>
      <c r="P48" s="47"/>
      <c r="Q48" s="47"/>
      <c r="R48" s="47"/>
    </row>
    <row r="49" spans="9:18" ht="20" x14ac:dyDescent="0.2">
      <c r="I49" s="4"/>
      <c r="J49" s="49" t="s">
        <v>147</v>
      </c>
      <c r="K49" s="47">
        <v>-1.9730000000000001</v>
      </c>
      <c r="L49" s="47" t="s">
        <v>16</v>
      </c>
      <c r="M49" s="47" t="s">
        <v>17</v>
      </c>
      <c r="N49" s="47" t="s">
        <v>18</v>
      </c>
      <c r="O49" s="47" t="s">
        <v>148</v>
      </c>
      <c r="P49" s="47"/>
      <c r="Q49" s="47"/>
      <c r="R49" s="47"/>
    </row>
    <row r="50" spans="9:18" ht="20" x14ac:dyDescent="0.2">
      <c r="I50" s="4"/>
      <c r="J50" s="49" t="s">
        <v>149</v>
      </c>
      <c r="K50" s="47">
        <v>-1.117</v>
      </c>
      <c r="L50" s="47" t="s">
        <v>16</v>
      </c>
      <c r="M50" s="47" t="s">
        <v>19</v>
      </c>
      <c r="N50" s="47">
        <v>5.0000000000000001E-4</v>
      </c>
      <c r="O50" s="47" t="s">
        <v>57</v>
      </c>
      <c r="P50" s="47"/>
      <c r="Q50" s="47"/>
      <c r="R50" s="47"/>
    </row>
    <row r="51" spans="9:18" ht="20" x14ac:dyDescent="0.2">
      <c r="I51" s="4"/>
      <c r="J51" s="49" t="s">
        <v>150</v>
      </c>
      <c r="K51" s="47">
        <v>-2.15</v>
      </c>
      <c r="L51" s="47" t="s">
        <v>16</v>
      </c>
      <c r="M51" s="47" t="s">
        <v>17</v>
      </c>
      <c r="N51" s="47" t="s">
        <v>18</v>
      </c>
      <c r="O51" s="47" t="s">
        <v>151</v>
      </c>
      <c r="P51" s="47"/>
      <c r="Q51" s="47"/>
      <c r="R51" s="47"/>
    </row>
    <row r="52" spans="9:18" ht="20" x14ac:dyDescent="0.2">
      <c r="I52" s="4"/>
      <c r="J52" s="49" t="s">
        <v>152</v>
      </c>
      <c r="K52" s="47">
        <v>-2.0230000000000001</v>
      </c>
      <c r="L52" s="47" t="s">
        <v>16</v>
      </c>
      <c r="M52" s="47" t="s">
        <v>17</v>
      </c>
      <c r="N52" s="47" t="s">
        <v>18</v>
      </c>
      <c r="O52" s="47" t="s">
        <v>58</v>
      </c>
      <c r="P52" s="47"/>
      <c r="Q52" s="47"/>
      <c r="R52" s="47"/>
    </row>
    <row r="53" spans="9:18" ht="20" x14ac:dyDescent="0.2">
      <c r="I53" s="4"/>
      <c r="J53" s="49" t="s">
        <v>116</v>
      </c>
      <c r="K53" s="47">
        <v>-1.0329999999999999</v>
      </c>
      <c r="L53" s="47" t="s">
        <v>16</v>
      </c>
      <c r="M53" s="47" t="s">
        <v>19</v>
      </c>
      <c r="N53" s="47">
        <v>6.9999999999999999E-4</v>
      </c>
      <c r="O53" s="47" t="s">
        <v>59</v>
      </c>
      <c r="P53" s="47"/>
      <c r="Q53" s="47"/>
      <c r="R53" s="47"/>
    </row>
    <row r="54" spans="9:18" ht="20" x14ac:dyDescent="0.2">
      <c r="I54" s="4"/>
      <c r="J54" s="49" t="s">
        <v>112</v>
      </c>
      <c r="K54" s="47">
        <v>-0.90669999999999995</v>
      </c>
      <c r="L54" s="47" t="s">
        <v>16</v>
      </c>
      <c r="M54" s="47" t="s">
        <v>35</v>
      </c>
      <c r="N54" s="47">
        <v>1.8E-3</v>
      </c>
      <c r="O54" s="47" t="s">
        <v>61</v>
      </c>
      <c r="P54" s="47"/>
      <c r="Q54" s="47"/>
      <c r="R54" s="47"/>
    </row>
    <row r="55" spans="9:18" ht="20" x14ac:dyDescent="0.2">
      <c r="I55" s="4"/>
      <c r="J55" s="49" t="s">
        <v>153</v>
      </c>
      <c r="K55" s="47">
        <v>0.12670000000000001</v>
      </c>
      <c r="L55" s="47" t="s">
        <v>28</v>
      </c>
      <c r="M55" s="47" t="s">
        <v>29</v>
      </c>
      <c r="N55" s="47">
        <v>0.94040000000000001</v>
      </c>
      <c r="O55" s="47" t="s">
        <v>154</v>
      </c>
      <c r="P55" s="47"/>
      <c r="Q55" s="47"/>
      <c r="R55" s="47"/>
    </row>
    <row r="56" spans="9:18" ht="20" x14ac:dyDescent="0.2">
      <c r="I56" s="4"/>
      <c r="J56" s="49"/>
      <c r="K56" s="47"/>
      <c r="L56" s="47"/>
      <c r="M56" s="47"/>
      <c r="N56" s="47"/>
      <c r="O56" s="47"/>
      <c r="P56" s="47"/>
      <c r="Q56" s="47"/>
      <c r="R56" s="47"/>
    </row>
    <row r="57" spans="9:18" ht="20" x14ac:dyDescent="0.2">
      <c r="I57" s="4"/>
      <c r="J57" s="49" t="s">
        <v>20</v>
      </c>
      <c r="K57" s="47" t="s">
        <v>21</v>
      </c>
      <c r="L57" s="47" t="s">
        <v>22</v>
      </c>
      <c r="M57" s="47" t="s">
        <v>12</v>
      </c>
      <c r="N57" s="47" t="s">
        <v>23</v>
      </c>
      <c r="O57" s="47" t="s">
        <v>24</v>
      </c>
      <c r="P57" s="47" t="s">
        <v>25</v>
      </c>
      <c r="Q57" s="47" t="s">
        <v>26</v>
      </c>
      <c r="R57" s="47" t="s">
        <v>27</v>
      </c>
    </row>
    <row r="58" spans="9:18" ht="20" x14ac:dyDescent="0.2">
      <c r="I58" s="4"/>
      <c r="J58" s="49" t="s">
        <v>117</v>
      </c>
      <c r="K58" s="47">
        <v>0.06</v>
      </c>
      <c r="L58" s="47">
        <v>0.15670000000000001</v>
      </c>
      <c r="M58" s="47">
        <v>-9.6670000000000006E-2</v>
      </c>
      <c r="N58" s="47">
        <v>0.1847</v>
      </c>
      <c r="O58" s="47">
        <v>3</v>
      </c>
      <c r="P58" s="47">
        <v>3</v>
      </c>
      <c r="Q58" s="47">
        <v>0.52329999999999999</v>
      </c>
      <c r="R58" s="47">
        <v>12</v>
      </c>
    </row>
    <row r="59" spans="9:18" ht="20" x14ac:dyDescent="0.2">
      <c r="I59" s="4"/>
      <c r="J59" s="49" t="s">
        <v>141</v>
      </c>
      <c r="K59" s="47">
        <v>0.06</v>
      </c>
      <c r="L59" s="47">
        <v>0.1067</v>
      </c>
      <c r="M59" s="47">
        <v>-4.6670000000000003E-2</v>
      </c>
      <c r="N59" s="47">
        <v>0.1847</v>
      </c>
      <c r="O59" s="47">
        <v>3</v>
      </c>
      <c r="P59" s="47">
        <v>3</v>
      </c>
      <c r="Q59" s="47">
        <v>0.25259999999999999</v>
      </c>
      <c r="R59" s="47">
        <v>12</v>
      </c>
    </row>
    <row r="60" spans="9:18" ht="20" x14ac:dyDescent="0.2">
      <c r="I60" s="4"/>
      <c r="J60" s="49" t="s">
        <v>111</v>
      </c>
      <c r="K60" s="47">
        <v>0.06</v>
      </c>
      <c r="L60" s="47">
        <v>1.2230000000000001</v>
      </c>
      <c r="M60" s="47">
        <v>-1.163</v>
      </c>
      <c r="N60" s="47">
        <v>0.1847</v>
      </c>
      <c r="O60" s="47">
        <v>3</v>
      </c>
      <c r="P60" s="47">
        <v>3</v>
      </c>
      <c r="Q60" s="47">
        <v>6.2969999999999997</v>
      </c>
      <c r="R60" s="47">
        <v>12</v>
      </c>
    </row>
    <row r="61" spans="9:18" ht="20" x14ac:dyDescent="0.2">
      <c r="I61" s="4"/>
      <c r="J61" s="49" t="s">
        <v>142</v>
      </c>
      <c r="K61" s="47">
        <v>0.06</v>
      </c>
      <c r="L61" s="47">
        <v>2.2570000000000001</v>
      </c>
      <c r="M61" s="47">
        <v>-2.1970000000000001</v>
      </c>
      <c r="N61" s="47">
        <v>0.1847</v>
      </c>
      <c r="O61" s="47">
        <v>3</v>
      </c>
      <c r="P61" s="47">
        <v>3</v>
      </c>
      <c r="Q61" s="47">
        <v>11.89</v>
      </c>
      <c r="R61" s="47">
        <v>12</v>
      </c>
    </row>
    <row r="62" spans="9:18" ht="20" x14ac:dyDescent="0.2">
      <c r="I62" s="4"/>
      <c r="J62" s="49" t="s">
        <v>115</v>
      </c>
      <c r="K62" s="47">
        <v>0.06</v>
      </c>
      <c r="L62" s="47">
        <v>2.13</v>
      </c>
      <c r="M62" s="47">
        <v>-2.0699999999999998</v>
      </c>
      <c r="N62" s="47">
        <v>0.1847</v>
      </c>
      <c r="O62" s="47">
        <v>3</v>
      </c>
      <c r="P62" s="47">
        <v>3</v>
      </c>
      <c r="Q62" s="47">
        <v>11.21</v>
      </c>
      <c r="R62" s="47">
        <v>12</v>
      </c>
    </row>
    <row r="63" spans="9:18" ht="20" x14ac:dyDescent="0.2">
      <c r="I63" s="4"/>
      <c r="J63" s="49" t="s">
        <v>144</v>
      </c>
      <c r="K63" s="47">
        <v>0.15670000000000001</v>
      </c>
      <c r="L63" s="47">
        <v>0.1067</v>
      </c>
      <c r="M63" s="47">
        <v>0.05</v>
      </c>
      <c r="N63" s="47">
        <v>0.1847</v>
      </c>
      <c r="O63" s="47">
        <v>3</v>
      </c>
      <c r="P63" s="47">
        <v>3</v>
      </c>
      <c r="Q63" s="47">
        <v>0.2707</v>
      </c>
      <c r="R63" s="47">
        <v>12</v>
      </c>
    </row>
    <row r="64" spans="9:18" ht="20" x14ac:dyDescent="0.2">
      <c r="I64" s="4"/>
      <c r="J64" s="49" t="s">
        <v>146</v>
      </c>
      <c r="K64" s="47">
        <v>0.15670000000000001</v>
      </c>
      <c r="L64" s="47">
        <v>1.2230000000000001</v>
      </c>
      <c r="M64" s="47">
        <v>-1.0669999999999999</v>
      </c>
      <c r="N64" s="47">
        <v>0.1847</v>
      </c>
      <c r="O64" s="47">
        <v>3</v>
      </c>
      <c r="P64" s="47">
        <v>3</v>
      </c>
      <c r="Q64" s="47">
        <v>5.774</v>
      </c>
      <c r="R64" s="47">
        <v>12</v>
      </c>
    </row>
    <row r="65" spans="9:18" ht="20" x14ac:dyDescent="0.2">
      <c r="I65" s="4"/>
      <c r="J65" s="49" t="s">
        <v>113</v>
      </c>
      <c r="K65" s="47">
        <v>0.15670000000000001</v>
      </c>
      <c r="L65" s="47">
        <v>2.2570000000000001</v>
      </c>
      <c r="M65" s="47">
        <v>-2.1</v>
      </c>
      <c r="N65" s="47">
        <v>0.1847</v>
      </c>
      <c r="O65" s="47">
        <v>3</v>
      </c>
      <c r="P65" s="47">
        <v>3</v>
      </c>
      <c r="Q65" s="47">
        <v>11.37</v>
      </c>
      <c r="R65" s="47">
        <v>12</v>
      </c>
    </row>
    <row r="66" spans="9:18" ht="20" x14ac:dyDescent="0.2">
      <c r="I66" s="4"/>
      <c r="J66" s="49" t="s">
        <v>147</v>
      </c>
      <c r="K66" s="47">
        <v>0.15670000000000001</v>
      </c>
      <c r="L66" s="47">
        <v>2.13</v>
      </c>
      <c r="M66" s="47">
        <v>-1.9730000000000001</v>
      </c>
      <c r="N66" s="47">
        <v>0.1847</v>
      </c>
      <c r="O66" s="47">
        <v>3</v>
      </c>
      <c r="P66" s="47">
        <v>3</v>
      </c>
      <c r="Q66" s="47">
        <v>10.68</v>
      </c>
      <c r="R66" s="47">
        <v>12</v>
      </c>
    </row>
    <row r="67" spans="9:18" ht="20" x14ac:dyDescent="0.2">
      <c r="I67" s="4"/>
      <c r="J67" s="49" t="s">
        <v>149</v>
      </c>
      <c r="K67" s="47">
        <v>0.1067</v>
      </c>
      <c r="L67" s="47">
        <v>1.2230000000000001</v>
      </c>
      <c r="M67" s="47">
        <v>-1.117</v>
      </c>
      <c r="N67" s="47">
        <v>0.1847</v>
      </c>
      <c r="O67" s="47">
        <v>3</v>
      </c>
      <c r="P67" s="47">
        <v>3</v>
      </c>
      <c r="Q67" s="47">
        <v>6.0449999999999999</v>
      </c>
      <c r="R67" s="47">
        <v>12</v>
      </c>
    </row>
    <row r="68" spans="9:18" ht="20" x14ac:dyDescent="0.2">
      <c r="I68" s="4"/>
      <c r="J68" s="49" t="s">
        <v>150</v>
      </c>
      <c r="K68" s="47">
        <v>0.1067</v>
      </c>
      <c r="L68" s="47">
        <v>2.2570000000000001</v>
      </c>
      <c r="M68" s="47">
        <v>-2.15</v>
      </c>
      <c r="N68" s="47">
        <v>0.1847</v>
      </c>
      <c r="O68" s="47">
        <v>3</v>
      </c>
      <c r="P68" s="47">
        <v>3</v>
      </c>
      <c r="Q68" s="47">
        <v>11.64</v>
      </c>
      <c r="R68" s="47">
        <v>12</v>
      </c>
    </row>
    <row r="69" spans="9:18" ht="20" x14ac:dyDescent="0.2">
      <c r="I69" s="4"/>
      <c r="J69" s="49" t="s">
        <v>152</v>
      </c>
      <c r="K69" s="47">
        <v>0.1067</v>
      </c>
      <c r="L69" s="47">
        <v>2.13</v>
      </c>
      <c r="M69" s="47">
        <v>-2.0230000000000001</v>
      </c>
      <c r="N69" s="47">
        <v>0.1847</v>
      </c>
      <c r="O69" s="47">
        <v>3</v>
      </c>
      <c r="P69" s="47">
        <v>3</v>
      </c>
      <c r="Q69" s="47">
        <v>10.95</v>
      </c>
      <c r="R69" s="47">
        <v>12</v>
      </c>
    </row>
    <row r="70" spans="9:18" ht="20" x14ac:dyDescent="0.2">
      <c r="I70" s="4"/>
      <c r="J70" s="49" t="s">
        <v>116</v>
      </c>
      <c r="K70" s="47">
        <v>1.2230000000000001</v>
      </c>
      <c r="L70" s="47">
        <v>2.2570000000000001</v>
      </c>
      <c r="M70" s="47">
        <v>-1.0329999999999999</v>
      </c>
      <c r="N70" s="47">
        <v>0.1847</v>
      </c>
      <c r="O70" s="47">
        <v>3</v>
      </c>
      <c r="P70" s="47">
        <v>3</v>
      </c>
      <c r="Q70" s="47">
        <v>5.5940000000000003</v>
      </c>
      <c r="R70" s="47">
        <v>12</v>
      </c>
    </row>
    <row r="71" spans="9:18" ht="20" x14ac:dyDescent="0.2">
      <c r="I71" s="4"/>
      <c r="J71" s="49" t="s">
        <v>112</v>
      </c>
      <c r="K71" s="47">
        <v>1.2230000000000001</v>
      </c>
      <c r="L71" s="47">
        <v>2.13</v>
      </c>
      <c r="M71" s="47">
        <v>-0.90669999999999995</v>
      </c>
      <c r="N71" s="47">
        <v>0.1847</v>
      </c>
      <c r="O71" s="47">
        <v>3</v>
      </c>
      <c r="P71" s="47">
        <v>3</v>
      </c>
      <c r="Q71" s="47">
        <v>4.9080000000000004</v>
      </c>
      <c r="R71" s="47">
        <v>12</v>
      </c>
    </row>
    <row r="72" spans="9:18" ht="20" x14ac:dyDescent="0.2">
      <c r="I72" s="4"/>
      <c r="J72" s="49" t="s">
        <v>153</v>
      </c>
      <c r="K72" s="47">
        <v>2.2570000000000001</v>
      </c>
      <c r="L72" s="47">
        <v>2.13</v>
      </c>
      <c r="M72" s="47">
        <v>0.12670000000000001</v>
      </c>
      <c r="N72" s="47">
        <v>0.1847</v>
      </c>
      <c r="O72" s="47">
        <v>3</v>
      </c>
      <c r="P72" s="47">
        <v>3</v>
      </c>
      <c r="Q72" s="47">
        <v>0.68569999999999998</v>
      </c>
      <c r="R72" s="47">
        <v>12</v>
      </c>
    </row>
    <row r="73" spans="9:18" ht="20" x14ac:dyDescent="0.2">
      <c r="I73" s="4"/>
      <c r="J73" s="5"/>
      <c r="K73" s="5"/>
      <c r="L73" s="5"/>
      <c r="M73" s="5"/>
      <c r="N73" s="5"/>
    </row>
    <row r="74" spans="9:18" ht="20" x14ac:dyDescent="0.2">
      <c r="I74" s="4"/>
      <c r="J74" s="5"/>
      <c r="K74" s="5"/>
      <c r="L74" s="5"/>
      <c r="M74" s="5"/>
      <c r="N74" s="5"/>
    </row>
    <row r="75" spans="9:18" ht="20" x14ac:dyDescent="0.2">
      <c r="I75" s="4"/>
      <c r="J75" s="5"/>
      <c r="K75" s="5"/>
      <c r="L75" s="5"/>
      <c r="M75" s="5"/>
      <c r="N75" s="5"/>
    </row>
    <row r="76" spans="9:18" ht="20" x14ac:dyDescent="0.2">
      <c r="I76" s="4"/>
      <c r="J76" s="5"/>
      <c r="K76" s="5"/>
      <c r="L76" s="5"/>
      <c r="M76" s="5"/>
      <c r="N7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83F7-FCBC-9C47-9522-6CAB16444B23}">
  <dimension ref="A1:Q44"/>
  <sheetViews>
    <sheetView workbookViewId="0">
      <selection activeCell="H27" sqref="H27"/>
    </sheetView>
  </sheetViews>
  <sheetFormatPr baseColWidth="10" defaultRowHeight="16" x14ac:dyDescent="0.2"/>
  <cols>
    <col min="1" max="8" width="10.83203125" style="8"/>
    <col min="10" max="17" width="10.83203125" style="29"/>
  </cols>
  <sheetData>
    <row r="1" spans="1:14" x14ac:dyDescent="0.2">
      <c r="A1" s="8" t="s">
        <v>121</v>
      </c>
      <c r="J1" s="29" t="s">
        <v>123</v>
      </c>
    </row>
    <row r="2" spans="1:14" x14ac:dyDescent="0.2">
      <c r="A2" s="8" t="s">
        <v>37</v>
      </c>
      <c r="B2" s="8" t="s">
        <v>38</v>
      </c>
      <c r="J2" s="29" t="s">
        <v>37</v>
      </c>
      <c r="K2" s="29" t="s">
        <v>38</v>
      </c>
    </row>
    <row r="3" spans="1:14" x14ac:dyDescent="0.2">
      <c r="A3" s="8" t="s">
        <v>119</v>
      </c>
      <c r="B3" s="8">
        <v>2</v>
      </c>
      <c r="J3" s="29" t="s">
        <v>119</v>
      </c>
      <c r="K3" s="29">
        <v>2</v>
      </c>
    </row>
    <row r="4" spans="1:14" x14ac:dyDescent="0.2">
      <c r="A4" s="8" t="s">
        <v>119</v>
      </c>
      <c r="B4" s="8">
        <v>14</v>
      </c>
      <c r="J4" s="29" t="s">
        <v>119</v>
      </c>
      <c r="K4" s="29">
        <v>0</v>
      </c>
    </row>
    <row r="5" spans="1:14" x14ac:dyDescent="0.2">
      <c r="A5" s="8" t="s">
        <v>119</v>
      </c>
      <c r="B5" s="8">
        <v>8</v>
      </c>
      <c r="J5" s="29" t="s">
        <v>119</v>
      </c>
      <c r="K5" s="29">
        <v>8</v>
      </c>
    </row>
    <row r="6" spans="1:14" x14ac:dyDescent="0.2">
      <c r="A6" s="8" t="s">
        <v>119</v>
      </c>
      <c r="B6" s="8">
        <v>4</v>
      </c>
      <c r="J6" s="29" t="s">
        <v>119</v>
      </c>
      <c r="K6" s="29">
        <v>4</v>
      </c>
    </row>
    <row r="7" spans="1:14" x14ac:dyDescent="0.2">
      <c r="A7" s="8" t="s">
        <v>119</v>
      </c>
      <c r="B7" s="8">
        <v>14</v>
      </c>
      <c r="D7" s="8" t="s">
        <v>39</v>
      </c>
      <c r="J7" s="29" t="s">
        <v>119</v>
      </c>
      <c r="K7" s="29">
        <v>10</v>
      </c>
      <c r="M7" s="29" t="s">
        <v>39</v>
      </c>
    </row>
    <row r="8" spans="1:14" x14ac:dyDescent="0.2">
      <c r="A8" s="8" t="s">
        <v>119</v>
      </c>
      <c r="B8" s="8">
        <v>8</v>
      </c>
      <c r="J8" s="29" t="s">
        <v>119</v>
      </c>
      <c r="K8" s="29">
        <v>0</v>
      </c>
    </row>
    <row r="9" spans="1:14" x14ac:dyDescent="0.2">
      <c r="A9" s="8" t="s">
        <v>119</v>
      </c>
      <c r="B9" s="8">
        <v>14</v>
      </c>
      <c r="E9" s="8" t="s">
        <v>40</v>
      </c>
      <c r="J9" s="29" t="s">
        <v>119</v>
      </c>
      <c r="K9" s="29">
        <v>4</v>
      </c>
      <c r="N9" s="29" t="s">
        <v>40</v>
      </c>
    </row>
    <row r="10" spans="1:14" x14ac:dyDescent="0.2">
      <c r="A10" s="8" t="s">
        <v>119</v>
      </c>
      <c r="B10" s="8">
        <v>10</v>
      </c>
      <c r="J10" s="29" t="s">
        <v>119</v>
      </c>
      <c r="K10" s="29">
        <v>12</v>
      </c>
    </row>
    <row r="11" spans="1:14" x14ac:dyDescent="0.2">
      <c r="A11" s="8" t="s">
        <v>119</v>
      </c>
      <c r="B11" s="8">
        <v>10</v>
      </c>
      <c r="D11" s="8" t="s">
        <v>41</v>
      </c>
      <c r="J11" s="29" t="s">
        <v>119</v>
      </c>
      <c r="K11" s="29">
        <v>4</v>
      </c>
      <c r="M11" s="29" t="s">
        <v>41</v>
      </c>
    </row>
    <row r="12" spans="1:14" x14ac:dyDescent="0.2">
      <c r="A12" s="8" t="s">
        <v>119</v>
      </c>
      <c r="B12" s="8">
        <v>28</v>
      </c>
      <c r="D12" s="8" t="s">
        <v>118</v>
      </c>
      <c r="J12" s="29" t="s">
        <v>119</v>
      </c>
      <c r="K12" s="29">
        <v>24</v>
      </c>
      <c r="M12" s="29" t="s">
        <v>122</v>
      </c>
    </row>
    <row r="13" spans="1:14" x14ac:dyDescent="0.2">
      <c r="A13" s="8" t="s">
        <v>119</v>
      </c>
      <c r="B13" s="8">
        <v>16</v>
      </c>
      <c r="D13" s="8" t="s">
        <v>42</v>
      </c>
      <c r="J13" s="29" t="s">
        <v>119</v>
      </c>
      <c r="K13" s="29">
        <v>12</v>
      </c>
      <c r="M13" s="29" t="s">
        <v>42</v>
      </c>
    </row>
    <row r="14" spans="1:14" x14ac:dyDescent="0.2">
      <c r="A14" s="8" t="s">
        <v>119</v>
      </c>
      <c r="B14" s="8">
        <v>16</v>
      </c>
      <c r="J14" s="29" t="s">
        <v>119</v>
      </c>
      <c r="K14" s="29">
        <v>24</v>
      </c>
    </row>
    <row r="15" spans="1:14" x14ac:dyDescent="0.2">
      <c r="A15" s="8" t="s">
        <v>119</v>
      </c>
      <c r="B15" s="8">
        <v>26</v>
      </c>
      <c r="J15" s="29" t="s">
        <v>119</v>
      </c>
      <c r="K15" s="29">
        <v>22</v>
      </c>
    </row>
    <row r="16" spans="1:14" x14ac:dyDescent="0.2">
      <c r="A16" s="8" t="s">
        <v>119</v>
      </c>
      <c r="B16" s="8">
        <v>14</v>
      </c>
      <c r="J16" s="29" t="s">
        <v>119</v>
      </c>
      <c r="K16" s="29">
        <v>16</v>
      </c>
    </row>
    <row r="17" spans="1:11" x14ac:dyDescent="0.2">
      <c r="A17" s="8" t="s">
        <v>119</v>
      </c>
      <c r="B17" s="8">
        <v>2</v>
      </c>
      <c r="J17" s="29" t="s">
        <v>119</v>
      </c>
      <c r="K17" s="29">
        <v>0</v>
      </c>
    </row>
    <row r="18" spans="1:11" x14ac:dyDescent="0.2">
      <c r="A18" s="8" t="s">
        <v>119</v>
      </c>
      <c r="B18" s="8">
        <v>10</v>
      </c>
      <c r="J18" s="29" t="s">
        <v>119</v>
      </c>
      <c r="K18" s="29">
        <v>12</v>
      </c>
    </row>
    <row r="19" spans="1:11" x14ac:dyDescent="0.2">
      <c r="A19" s="8" t="s">
        <v>119</v>
      </c>
      <c r="B19" s="8">
        <v>4</v>
      </c>
      <c r="J19" s="29" t="s">
        <v>119</v>
      </c>
      <c r="K19" s="29">
        <v>2</v>
      </c>
    </row>
    <row r="20" spans="1:11" x14ac:dyDescent="0.2">
      <c r="A20" s="8" t="s">
        <v>119</v>
      </c>
      <c r="B20" s="8">
        <v>0</v>
      </c>
      <c r="J20" s="29" t="s">
        <v>119</v>
      </c>
      <c r="K20" s="29">
        <v>2</v>
      </c>
    </row>
    <row r="21" spans="1:11" x14ac:dyDescent="0.2">
      <c r="A21" s="8" t="s">
        <v>119</v>
      </c>
      <c r="B21" s="8">
        <v>6</v>
      </c>
      <c r="J21" s="29" t="s">
        <v>119</v>
      </c>
      <c r="K21" s="29">
        <v>6</v>
      </c>
    </row>
    <row r="22" spans="1:11" x14ac:dyDescent="0.2">
      <c r="A22" s="8" t="s">
        <v>119</v>
      </c>
      <c r="B22" s="8">
        <v>2</v>
      </c>
      <c r="J22" s="29" t="s">
        <v>119</v>
      </c>
      <c r="K22" s="29">
        <v>0</v>
      </c>
    </row>
    <row r="23" spans="1:11" x14ac:dyDescent="0.2">
      <c r="A23" s="8" t="s">
        <v>119</v>
      </c>
      <c r="B23" s="8">
        <v>0</v>
      </c>
      <c r="J23" s="29" t="s">
        <v>119</v>
      </c>
      <c r="K23" s="29">
        <v>2</v>
      </c>
    </row>
    <row r="24" spans="1:11" x14ac:dyDescent="0.2">
      <c r="A24" s="8" t="s">
        <v>120</v>
      </c>
      <c r="B24" s="8">
        <v>4</v>
      </c>
      <c r="J24" s="29" t="s">
        <v>120</v>
      </c>
      <c r="K24" s="29">
        <v>2</v>
      </c>
    </row>
    <row r="25" spans="1:11" x14ac:dyDescent="0.2">
      <c r="A25" s="8" t="s">
        <v>120</v>
      </c>
      <c r="B25" s="8">
        <v>12</v>
      </c>
      <c r="J25" s="29" t="s">
        <v>120</v>
      </c>
      <c r="K25" s="29">
        <v>12</v>
      </c>
    </row>
    <row r="26" spans="1:11" x14ac:dyDescent="0.2">
      <c r="A26" s="8" t="s">
        <v>120</v>
      </c>
      <c r="B26" s="8">
        <v>18</v>
      </c>
      <c r="J26" s="29" t="s">
        <v>120</v>
      </c>
      <c r="K26" s="29">
        <v>20</v>
      </c>
    </row>
    <row r="27" spans="1:11" x14ac:dyDescent="0.2">
      <c r="A27" s="8" t="s">
        <v>120</v>
      </c>
      <c r="B27" s="8">
        <v>20</v>
      </c>
      <c r="J27" s="29" t="s">
        <v>120</v>
      </c>
      <c r="K27" s="29">
        <v>18</v>
      </c>
    </row>
    <row r="28" spans="1:11" x14ac:dyDescent="0.2">
      <c r="A28" s="8" t="s">
        <v>120</v>
      </c>
      <c r="B28" s="8">
        <v>10</v>
      </c>
      <c r="J28" s="29" t="s">
        <v>120</v>
      </c>
      <c r="K28" s="29">
        <v>14</v>
      </c>
    </row>
    <row r="29" spans="1:11" x14ac:dyDescent="0.2">
      <c r="A29" s="8" t="s">
        <v>120</v>
      </c>
      <c r="B29" s="8">
        <v>14</v>
      </c>
      <c r="J29" s="29" t="s">
        <v>120</v>
      </c>
      <c r="K29" s="29">
        <v>12</v>
      </c>
    </row>
    <row r="30" spans="1:11" x14ac:dyDescent="0.2">
      <c r="A30" s="8" t="s">
        <v>120</v>
      </c>
      <c r="B30" s="8">
        <v>12</v>
      </c>
      <c r="J30" s="29" t="s">
        <v>120</v>
      </c>
      <c r="K30" s="29">
        <v>8</v>
      </c>
    </row>
    <row r="31" spans="1:11" x14ac:dyDescent="0.2">
      <c r="A31" s="8" t="s">
        <v>120</v>
      </c>
      <c r="B31" s="8">
        <v>12</v>
      </c>
      <c r="J31" s="29" t="s">
        <v>120</v>
      </c>
      <c r="K31" s="29">
        <v>10</v>
      </c>
    </row>
    <row r="32" spans="1:11" x14ac:dyDescent="0.2">
      <c r="A32" s="8" t="s">
        <v>120</v>
      </c>
      <c r="B32" s="8">
        <v>12</v>
      </c>
      <c r="J32" s="29" t="s">
        <v>120</v>
      </c>
      <c r="K32" s="29">
        <v>10</v>
      </c>
    </row>
    <row r="33" spans="1:11" x14ac:dyDescent="0.2">
      <c r="A33" s="8" t="s">
        <v>120</v>
      </c>
      <c r="B33" s="8">
        <v>20</v>
      </c>
      <c r="J33" s="29" t="s">
        <v>120</v>
      </c>
      <c r="K33" s="29">
        <v>20</v>
      </c>
    </row>
    <row r="34" spans="1:11" x14ac:dyDescent="0.2">
      <c r="A34" s="8" t="s">
        <v>120</v>
      </c>
      <c r="B34" s="8">
        <v>26</v>
      </c>
      <c r="J34" s="29" t="s">
        <v>120</v>
      </c>
      <c r="K34" s="29">
        <v>28</v>
      </c>
    </row>
    <row r="35" spans="1:11" x14ac:dyDescent="0.2">
      <c r="A35" s="8" t="s">
        <v>120</v>
      </c>
      <c r="B35" s="8">
        <v>4</v>
      </c>
      <c r="J35" s="29" t="s">
        <v>120</v>
      </c>
      <c r="K35" s="29">
        <v>0</v>
      </c>
    </row>
    <row r="36" spans="1:11" x14ac:dyDescent="0.2">
      <c r="A36" s="8" t="s">
        <v>120</v>
      </c>
      <c r="B36" s="8">
        <v>8</v>
      </c>
      <c r="J36" s="29" t="s">
        <v>120</v>
      </c>
      <c r="K36" s="29">
        <v>2</v>
      </c>
    </row>
    <row r="37" spans="1:11" x14ac:dyDescent="0.2">
      <c r="A37" s="8" t="s">
        <v>120</v>
      </c>
      <c r="B37" s="8">
        <v>32</v>
      </c>
      <c r="J37" s="29" t="s">
        <v>120</v>
      </c>
      <c r="K37" s="29">
        <v>20</v>
      </c>
    </row>
    <row r="38" spans="1:11" x14ac:dyDescent="0.2">
      <c r="A38" s="8" t="s">
        <v>120</v>
      </c>
      <c r="B38" s="8">
        <v>22</v>
      </c>
      <c r="J38" s="29" t="s">
        <v>120</v>
      </c>
      <c r="K38" s="29">
        <v>26</v>
      </c>
    </row>
    <row r="39" spans="1:11" x14ac:dyDescent="0.2">
      <c r="A39" s="8" t="s">
        <v>120</v>
      </c>
      <c r="B39" s="8">
        <v>32</v>
      </c>
      <c r="J39" s="29" t="s">
        <v>120</v>
      </c>
      <c r="K39" s="29">
        <v>26</v>
      </c>
    </row>
    <row r="40" spans="1:11" x14ac:dyDescent="0.2">
      <c r="A40" s="8" t="s">
        <v>120</v>
      </c>
      <c r="B40" s="8">
        <v>22</v>
      </c>
      <c r="J40" s="29" t="s">
        <v>120</v>
      </c>
      <c r="K40" s="29">
        <v>24</v>
      </c>
    </row>
    <row r="41" spans="1:11" x14ac:dyDescent="0.2">
      <c r="A41" s="8" t="s">
        <v>120</v>
      </c>
      <c r="B41" s="8">
        <v>2</v>
      </c>
      <c r="J41" s="29" t="s">
        <v>120</v>
      </c>
      <c r="K41" s="29">
        <v>0</v>
      </c>
    </row>
    <row r="42" spans="1:11" x14ac:dyDescent="0.2">
      <c r="A42" s="8" t="s">
        <v>120</v>
      </c>
      <c r="B42" s="8">
        <v>24</v>
      </c>
      <c r="J42" s="29" t="s">
        <v>120</v>
      </c>
      <c r="K42" s="29">
        <v>22</v>
      </c>
    </row>
    <row r="43" spans="1:11" x14ac:dyDescent="0.2">
      <c r="A43" s="8" t="s">
        <v>120</v>
      </c>
      <c r="B43" s="8">
        <v>26</v>
      </c>
      <c r="J43" s="29" t="s">
        <v>120</v>
      </c>
      <c r="K43" s="29">
        <v>28</v>
      </c>
    </row>
    <row r="44" spans="1:11" x14ac:dyDescent="0.2">
      <c r="A44" s="8" t="s">
        <v>120</v>
      </c>
      <c r="B44" s="8">
        <v>10</v>
      </c>
      <c r="J44" s="29" t="s">
        <v>120</v>
      </c>
      <c r="K44" s="29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9D68-80E0-0A41-9056-347308A845EF}">
  <dimension ref="A2:I6"/>
  <sheetViews>
    <sheetView workbookViewId="0">
      <selection activeCell="H27" sqref="H27"/>
    </sheetView>
  </sheetViews>
  <sheetFormatPr baseColWidth="10" defaultRowHeight="16" x14ac:dyDescent="0.2"/>
  <sheetData>
    <row r="2" spans="1:9" ht="17" thickBot="1" x14ac:dyDescent="0.25"/>
    <row r="3" spans="1:9" ht="17" thickBot="1" x14ac:dyDescent="0.25">
      <c r="B3" s="9" t="s">
        <v>7</v>
      </c>
      <c r="C3" s="10"/>
      <c r="D3" s="10"/>
      <c r="E3" s="10"/>
      <c r="F3" s="9" t="s">
        <v>0</v>
      </c>
      <c r="G3" s="34"/>
      <c r="H3" s="43"/>
      <c r="I3" s="11" t="s">
        <v>136</v>
      </c>
    </row>
    <row r="4" spans="1:9" x14ac:dyDescent="0.2">
      <c r="A4" s="9" t="s">
        <v>137</v>
      </c>
      <c r="B4" s="40">
        <v>80</v>
      </c>
      <c r="C4" s="33">
        <v>86.8</v>
      </c>
      <c r="D4" s="33">
        <v>72.2</v>
      </c>
      <c r="E4" s="34"/>
      <c r="F4" s="40">
        <v>72.5</v>
      </c>
      <c r="G4" s="33">
        <v>77.599999999999994</v>
      </c>
      <c r="H4" s="44">
        <v>62.7</v>
      </c>
      <c r="I4" s="11">
        <f t="shared" ref="I4:I6" si="0">TTEST(B4:D4,F4:H4,2,1)</f>
        <v>5.0457545374903937E-3</v>
      </c>
    </row>
    <row r="5" spans="1:9" x14ac:dyDescent="0.2">
      <c r="A5" s="12" t="s">
        <v>138</v>
      </c>
      <c r="B5" s="41">
        <v>7.7</v>
      </c>
      <c r="C5" s="32">
        <v>5.9</v>
      </c>
      <c r="D5" s="32">
        <v>6.7</v>
      </c>
      <c r="E5" s="35"/>
      <c r="F5" s="41">
        <v>7.2</v>
      </c>
      <c r="G5" s="32">
        <v>14.1</v>
      </c>
      <c r="H5" s="45">
        <v>10</v>
      </c>
      <c r="I5" s="13">
        <f t="shared" si="0"/>
        <v>0.2826527657258926</v>
      </c>
    </row>
    <row r="6" spans="1:9" ht="17" thickBot="1" x14ac:dyDescent="0.25">
      <c r="A6" s="36" t="s">
        <v>139</v>
      </c>
      <c r="B6" s="42">
        <v>6.9</v>
      </c>
      <c r="C6" s="37">
        <v>2.5</v>
      </c>
      <c r="D6" s="37">
        <v>15.8</v>
      </c>
      <c r="E6" s="38"/>
      <c r="F6" s="42">
        <v>13.9</v>
      </c>
      <c r="G6" s="37">
        <v>7.6</v>
      </c>
      <c r="H6" s="46">
        <v>21.3</v>
      </c>
      <c r="I6" s="39">
        <f t="shared" si="0"/>
        <v>9.577819942672595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E31B-6F2E-4446-9717-CB6C56AA7068}">
  <dimension ref="A1:F96"/>
  <sheetViews>
    <sheetView workbookViewId="0">
      <selection activeCell="H27" sqref="H27"/>
    </sheetView>
  </sheetViews>
  <sheetFormatPr baseColWidth="10" defaultRowHeight="16" x14ac:dyDescent="0.2"/>
  <sheetData>
    <row r="1" spans="1:4" x14ac:dyDescent="0.2">
      <c r="A1" t="s">
        <v>126</v>
      </c>
    </row>
    <row r="2" spans="1:4" x14ac:dyDescent="0.2">
      <c r="B2" t="s">
        <v>125</v>
      </c>
      <c r="C2" t="s">
        <v>0</v>
      </c>
    </row>
    <row r="3" spans="1:4" x14ac:dyDescent="0.2">
      <c r="A3" s="1"/>
      <c r="B3" s="30">
        <v>43</v>
      </c>
      <c r="C3" s="30">
        <v>44</v>
      </c>
      <c r="D3" s="30"/>
    </row>
    <row r="4" spans="1:4" x14ac:dyDescent="0.2">
      <c r="A4" s="1"/>
      <c r="B4" s="30">
        <v>45</v>
      </c>
      <c r="C4" s="30">
        <v>34</v>
      </c>
      <c r="D4" s="30"/>
    </row>
    <row r="5" spans="1:4" x14ac:dyDescent="0.2">
      <c r="A5" s="1"/>
      <c r="B5" s="30">
        <v>93</v>
      </c>
      <c r="C5" s="30">
        <v>167</v>
      </c>
      <c r="D5" s="30"/>
    </row>
    <row r="6" spans="1:4" x14ac:dyDescent="0.2">
      <c r="A6" s="1"/>
      <c r="B6" s="30">
        <v>48</v>
      </c>
      <c r="C6" s="30">
        <v>43</v>
      </c>
      <c r="D6" s="30"/>
    </row>
    <row r="7" spans="1:4" x14ac:dyDescent="0.2">
      <c r="A7" s="1"/>
      <c r="B7" s="30">
        <v>49</v>
      </c>
      <c r="C7" s="30">
        <v>47</v>
      </c>
      <c r="D7" s="30"/>
    </row>
    <row r="8" spans="1:4" x14ac:dyDescent="0.2">
      <c r="A8" s="1"/>
      <c r="B8" s="30">
        <v>47</v>
      </c>
      <c r="C8" s="30">
        <v>41</v>
      </c>
      <c r="D8" s="30"/>
    </row>
    <row r="9" spans="1:4" x14ac:dyDescent="0.2">
      <c r="A9" s="1"/>
      <c r="B9" s="30">
        <v>48</v>
      </c>
      <c r="C9" s="30">
        <v>138</v>
      </c>
      <c r="D9" s="30"/>
    </row>
    <row r="10" spans="1:4" x14ac:dyDescent="0.2">
      <c r="A10" s="1"/>
      <c r="B10" s="30">
        <v>47</v>
      </c>
      <c r="C10" s="30">
        <v>45</v>
      </c>
      <c r="D10" s="30"/>
    </row>
    <row r="11" spans="1:4" x14ac:dyDescent="0.2">
      <c r="A11" s="1"/>
      <c r="B11" s="30">
        <v>50</v>
      </c>
      <c r="C11" s="30">
        <v>80</v>
      </c>
      <c r="D11" s="30"/>
    </row>
    <row r="12" spans="1:4" x14ac:dyDescent="0.2">
      <c r="A12" s="1"/>
      <c r="B12" s="30">
        <v>46</v>
      </c>
      <c r="C12" s="30">
        <v>48</v>
      </c>
      <c r="D12" s="30"/>
    </row>
    <row r="13" spans="1:4" x14ac:dyDescent="0.2">
      <c r="A13" s="1"/>
      <c r="B13" s="30">
        <v>47</v>
      </c>
      <c r="C13" s="30">
        <v>42</v>
      </c>
      <c r="D13" s="30"/>
    </row>
    <row r="14" spans="1:4" x14ac:dyDescent="0.2">
      <c r="A14" s="1"/>
      <c r="B14" s="30">
        <v>47</v>
      </c>
      <c r="C14" s="30">
        <v>45</v>
      </c>
      <c r="D14" s="30"/>
    </row>
    <row r="15" spans="1:4" x14ac:dyDescent="0.2">
      <c r="A15" s="1"/>
      <c r="B15" s="30">
        <v>48</v>
      </c>
      <c r="C15" s="30">
        <v>92</v>
      </c>
      <c r="D15" s="30"/>
    </row>
    <row r="16" spans="1:4" x14ac:dyDescent="0.2">
      <c r="A16" s="1"/>
      <c r="B16" s="30">
        <v>48</v>
      </c>
      <c r="C16" s="30">
        <v>50</v>
      </c>
      <c r="D16" s="30"/>
    </row>
    <row r="17" spans="1:6" x14ac:dyDescent="0.2">
      <c r="A17" s="1"/>
      <c r="B17" s="30">
        <v>48</v>
      </c>
      <c r="C17" s="30">
        <v>94</v>
      </c>
      <c r="D17" s="30"/>
    </row>
    <row r="18" spans="1:6" x14ac:dyDescent="0.2">
      <c r="A18" s="1"/>
      <c r="B18" s="30">
        <v>43</v>
      </c>
      <c r="C18" s="30">
        <v>48</v>
      </c>
      <c r="D18" s="30"/>
      <c r="E18" t="s">
        <v>127</v>
      </c>
    </row>
    <row r="19" spans="1:6" x14ac:dyDescent="0.2">
      <c r="A19" s="1"/>
      <c r="B19" s="30">
        <v>49</v>
      </c>
      <c r="C19" s="30">
        <v>86</v>
      </c>
      <c r="D19" s="30"/>
    </row>
    <row r="20" spans="1:6" x14ac:dyDescent="0.2">
      <c r="A20" s="1"/>
      <c r="B20" s="30">
        <v>48</v>
      </c>
      <c r="C20" s="30">
        <v>93</v>
      </c>
      <c r="D20" s="30"/>
      <c r="F20" t="s">
        <v>128</v>
      </c>
    </row>
    <row r="21" spans="1:6" x14ac:dyDescent="0.2">
      <c r="A21" s="1"/>
      <c r="B21" s="30">
        <v>49</v>
      </c>
      <c r="C21" s="30">
        <v>40</v>
      </c>
      <c r="D21" s="30"/>
    </row>
    <row r="22" spans="1:6" x14ac:dyDescent="0.2">
      <c r="A22" s="1"/>
      <c r="B22" s="30">
        <v>48</v>
      </c>
      <c r="C22" s="30">
        <v>48</v>
      </c>
      <c r="D22" s="30"/>
      <c r="E22" t="s">
        <v>41</v>
      </c>
    </row>
    <row r="23" spans="1:6" x14ac:dyDescent="0.2">
      <c r="A23" s="1"/>
      <c r="B23" s="30">
        <v>48</v>
      </c>
      <c r="C23" s="30">
        <v>48</v>
      </c>
      <c r="D23" s="30"/>
      <c r="E23" t="s">
        <v>129</v>
      </c>
    </row>
    <row r="24" spans="1:6" x14ac:dyDescent="0.2">
      <c r="A24" s="1"/>
      <c r="B24" s="30">
        <v>59</v>
      </c>
      <c r="C24" s="30">
        <v>49</v>
      </c>
      <c r="D24" s="30"/>
      <c r="E24" t="s">
        <v>130</v>
      </c>
    </row>
    <row r="25" spans="1:6" x14ac:dyDescent="0.2">
      <c r="A25" s="1"/>
      <c r="B25" s="30">
        <v>51</v>
      </c>
      <c r="C25" s="30">
        <v>47</v>
      </c>
      <c r="D25" s="30"/>
      <c r="E25" t="s">
        <v>131</v>
      </c>
    </row>
    <row r="26" spans="1:6" x14ac:dyDescent="0.2">
      <c r="A26" s="1"/>
      <c r="B26" s="30">
        <v>94</v>
      </c>
      <c r="C26" s="30">
        <v>48</v>
      </c>
      <c r="D26" s="30"/>
      <c r="E26" t="s">
        <v>132</v>
      </c>
    </row>
    <row r="27" spans="1:6" x14ac:dyDescent="0.2">
      <c r="A27" s="1"/>
      <c r="B27" s="30">
        <v>45</v>
      </c>
      <c r="C27" s="30">
        <v>48</v>
      </c>
      <c r="D27" s="30"/>
      <c r="E27" t="s">
        <v>133</v>
      </c>
    </row>
    <row r="28" spans="1:6" x14ac:dyDescent="0.2">
      <c r="A28" s="1"/>
      <c r="B28" s="30">
        <v>47</v>
      </c>
      <c r="C28" s="30">
        <v>36</v>
      </c>
      <c r="D28" s="30"/>
      <c r="E28" t="s">
        <v>134</v>
      </c>
    </row>
    <row r="29" spans="1:6" x14ac:dyDescent="0.2">
      <c r="A29" s="1"/>
      <c r="B29" s="30">
        <v>92</v>
      </c>
      <c r="C29" s="30">
        <v>93</v>
      </c>
      <c r="D29" s="30"/>
      <c r="E29" t="s">
        <v>135</v>
      </c>
    </row>
    <row r="30" spans="1:6" x14ac:dyDescent="0.2">
      <c r="A30" s="1"/>
      <c r="B30" s="30">
        <v>48</v>
      </c>
      <c r="C30" s="30">
        <v>87</v>
      </c>
      <c r="D30" s="30"/>
    </row>
    <row r="31" spans="1:6" x14ac:dyDescent="0.2">
      <c r="A31" s="1"/>
      <c r="B31" s="30">
        <v>48</v>
      </c>
      <c r="C31" s="30">
        <v>100</v>
      </c>
      <c r="D31" s="30"/>
    </row>
    <row r="32" spans="1:6" x14ac:dyDescent="0.2">
      <c r="A32" s="1"/>
      <c r="B32" s="30">
        <v>50</v>
      </c>
      <c r="C32" s="30">
        <v>49</v>
      </c>
      <c r="D32" s="30"/>
    </row>
    <row r="33" spans="1:4" x14ac:dyDescent="0.2">
      <c r="A33" s="1"/>
      <c r="B33" s="30">
        <v>50</v>
      </c>
      <c r="C33" s="30">
        <v>184</v>
      </c>
      <c r="D33" s="30"/>
    </row>
    <row r="34" spans="1:4" x14ac:dyDescent="0.2">
      <c r="A34" s="1"/>
      <c r="B34" s="30">
        <v>51</v>
      </c>
      <c r="C34" s="30">
        <v>44</v>
      </c>
      <c r="D34" s="30"/>
    </row>
    <row r="35" spans="1:4" x14ac:dyDescent="0.2">
      <c r="A35" s="1"/>
      <c r="B35" s="30">
        <v>49</v>
      </c>
      <c r="C35" s="30">
        <v>41</v>
      </c>
      <c r="D35" s="30"/>
    </row>
    <row r="36" spans="1:4" x14ac:dyDescent="0.2">
      <c r="A36" s="1"/>
      <c r="B36" s="30">
        <v>95</v>
      </c>
      <c r="C36" s="30">
        <v>32</v>
      </c>
      <c r="D36" s="30"/>
    </row>
    <row r="37" spans="1:4" x14ac:dyDescent="0.2">
      <c r="A37" s="1"/>
      <c r="B37" s="30">
        <v>48</v>
      </c>
      <c r="C37" s="30">
        <v>93</v>
      </c>
      <c r="D37" s="30"/>
    </row>
    <row r="38" spans="1:4" x14ac:dyDescent="0.2">
      <c r="A38" s="1"/>
      <c r="B38" s="30">
        <v>48</v>
      </c>
      <c r="C38" s="30">
        <v>94</v>
      </c>
      <c r="D38" s="30"/>
    </row>
    <row r="39" spans="1:4" x14ac:dyDescent="0.2">
      <c r="A39" s="1"/>
      <c r="B39" s="30">
        <v>46</v>
      </c>
      <c r="C39" s="30">
        <v>79</v>
      </c>
      <c r="D39" s="30"/>
    </row>
    <row r="40" spans="1:4" x14ac:dyDescent="0.2">
      <c r="A40" s="1"/>
      <c r="B40" s="30">
        <v>46</v>
      </c>
      <c r="C40" s="30">
        <v>46</v>
      </c>
      <c r="D40" s="30"/>
    </row>
    <row r="41" spans="1:4" x14ac:dyDescent="0.2">
      <c r="A41" s="1"/>
      <c r="B41" s="30">
        <v>46</v>
      </c>
      <c r="C41" s="30">
        <v>47</v>
      </c>
      <c r="D41" s="30"/>
    </row>
    <row r="42" spans="1:4" x14ac:dyDescent="0.2">
      <c r="A42" s="1"/>
      <c r="B42" s="30">
        <v>45</v>
      </c>
      <c r="C42" s="30">
        <v>84</v>
      </c>
      <c r="D42" s="30"/>
    </row>
    <row r="43" spans="1:4" x14ac:dyDescent="0.2">
      <c r="A43" s="1"/>
      <c r="B43" s="30">
        <v>45</v>
      </c>
      <c r="C43" s="30">
        <v>46</v>
      </c>
      <c r="D43" s="30"/>
    </row>
    <row r="44" spans="1:4" x14ac:dyDescent="0.2">
      <c r="A44" s="1"/>
      <c r="B44" s="30">
        <v>49</v>
      </c>
      <c r="C44" s="30">
        <v>54</v>
      </c>
      <c r="D44" s="30"/>
    </row>
    <row r="45" spans="1:4" x14ac:dyDescent="0.2">
      <c r="A45" s="1"/>
      <c r="B45" s="30">
        <v>72</v>
      </c>
      <c r="C45" s="30">
        <v>95</v>
      </c>
      <c r="D45" s="30"/>
    </row>
    <row r="46" spans="1:4" x14ac:dyDescent="0.2">
      <c r="A46" s="1"/>
      <c r="B46" s="30">
        <v>43</v>
      </c>
      <c r="C46" s="30">
        <v>46</v>
      </c>
      <c r="D46" s="30"/>
    </row>
    <row r="47" spans="1:4" x14ac:dyDescent="0.2">
      <c r="A47" s="1"/>
      <c r="B47" s="30">
        <v>46</v>
      </c>
      <c r="C47" s="30">
        <v>94</v>
      </c>
      <c r="D47" s="30"/>
    </row>
    <row r="48" spans="1:4" x14ac:dyDescent="0.2">
      <c r="A48" s="1"/>
      <c r="B48" s="30">
        <v>37</v>
      </c>
      <c r="C48" s="30">
        <v>38</v>
      </c>
      <c r="D48" s="30"/>
    </row>
    <row r="49" spans="1:4" x14ac:dyDescent="0.2">
      <c r="A49" s="1"/>
      <c r="B49" s="30">
        <v>92</v>
      </c>
      <c r="C49" s="30">
        <v>46</v>
      </c>
      <c r="D49" s="30"/>
    </row>
    <row r="50" spans="1:4" x14ac:dyDescent="0.2">
      <c r="A50" s="1"/>
      <c r="B50" s="30">
        <v>49</v>
      </c>
      <c r="C50" s="30">
        <v>48</v>
      </c>
      <c r="D50" s="30"/>
    </row>
    <row r="51" spans="1:4" x14ac:dyDescent="0.2">
      <c r="A51" s="1"/>
      <c r="B51" s="30">
        <v>39</v>
      </c>
      <c r="C51" s="30">
        <v>49</v>
      </c>
      <c r="D51" s="30"/>
    </row>
    <row r="52" spans="1:4" x14ac:dyDescent="0.2">
      <c r="A52" s="1"/>
      <c r="B52" s="30">
        <v>60</v>
      </c>
      <c r="C52" s="30">
        <v>48</v>
      </c>
      <c r="D52" s="30"/>
    </row>
    <row r="53" spans="1:4" x14ac:dyDescent="0.2">
      <c r="A53" s="1"/>
      <c r="B53" s="30">
        <v>63</v>
      </c>
      <c r="C53" s="30">
        <v>94</v>
      </c>
      <c r="D53" s="30"/>
    </row>
    <row r="54" spans="1:4" x14ac:dyDescent="0.2">
      <c r="A54" s="1"/>
      <c r="B54" s="30">
        <v>93</v>
      </c>
      <c r="C54" s="30">
        <v>48</v>
      </c>
      <c r="D54" s="30"/>
    </row>
    <row r="55" spans="1:4" x14ac:dyDescent="0.2">
      <c r="A55" s="1"/>
      <c r="B55" s="30">
        <v>48</v>
      </c>
      <c r="C55" s="30">
        <v>46</v>
      </c>
      <c r="D55" s="30"/>
    </row>
    <row r="56" spans="1:4" x14ac:dyDescent="0.2">
      <c r="A56" s="1"/>
      <c r="B56" s="30">
        <v>44</v>
      </c>
      <c r="C56" s="30">
        <v>37</v>
      </c>
      <c r="D56" s="30"/>
    </row>
    <row r="57" spans="1:4" x14ac:dyDescent="0.2">
      <c r="A57" s="1"/>
      <c r="B57" s="30">
        <v>96</v>
      </c>
      <c r="C57" s="30">
        <v>156</v>
      </c>
      <c r="D57" s="30"/>
    </row>
    <row r="58" spans="1:4" x14ac:dyDescent="0.2">
      <c r="A58" s="1"/>
      <c r="B58" s="30">
        <v>46</v>
      </c>
      <c r="C58" s="30">
        <v>42</v>
      </c>
      <c r="D58" s="30"/>
    </row>
    <row r="59" spans="1:4" x14ac:dyDescent="0.2">
      <c r="A59" s="1"/>
      <c r="B59" s="30">
        <v>89</v>
      </c>
      <c r="C59" s="30">
        <v>72</v>
      </c>
      <c r="D59" s="30"/>
    </row>
    <row r="60" spans="1:4" x14ac:dyDescent="0.2">
      <c r="A60" s="1"/>
      <c r="B60" s="30">
        <v>45</v>
      </c>
      <c r="C60" s="30">
        <v>38</v>
      </c>
      <c r="D60" s="30"/>
    </row>
    <row r="61" spans="1:4" x14ac:dyDescent="0.2">
      <c r="A61" s="1"/>
      <c r="B61" s="30">
        <v>47</v>
      </c>
      <c r="C61" s="30">
        <v>46</v>
      </c>
      <c r="D61" s="30"/>
    </row>
    <row r="62" spans="1:4" x14ac:dyDescent="0.2">
      <c r="A62" s="1"/>
      <c r="B62" s="30">
        <v>91</v>
      </c>
      <c r="C62" s="30">
        <v>31</v>
      </c>
      <c r="D62" s="30"/>
    </row>
    <row r="63" spans="1:4" x14ac:dyDescent="0.2">
      <c r="A63" s="1"/>
      <c r="B63" s="30">
        <v>91</v>
      </c>
      <c r="C63" s="30">
        <v>46</v>
      </c>
      <c r="D63" s="30"/>
    </row>
    <row r="64" spans="1:4" x14ac:dyDescent="0.2">
      <c r="A64" s="1"/>
      <c r="B64" s="30">
        <v>47</v>
      </c>
      <c r="C64" s="30">
        <v>62</v>
      </c>
      <c r="D64" s="30"/>
    </row>
    <row r="65" spans="1:4" x14ac:dyDescent="0.2">
      <c r="A65" s="1"/>
      <c r="B65" s="30">
        <v>46</v>
      </c>
      <c r="C65" s="30">
        <v>55</v>
      </c>
      <c r="D65" s="30"/>
    </row>
    <row r="66" spans="1:4" x14ac:dyDescent="0.2">
      <c r="A66" s="1"/>
      <c r="B66" s="30">
        <v>46</v>
      </c>
      <c r="C66" s="30">
        <v>42</v>
      </c>
      <c r="D66" s="30"/>
    </row>
    <row r="67" spans="1:4" x14ac:dyDescent="0.2">
      <c r="A67" s="1"/>
      <c r="B67" s="30">
        <v>48</v>
      </c>
      <c r="C67" s="30">
        <v>32</v>
      </c>
      <c r="D67" s="30"/>
    </row>
    <row r="68" spans="1:4" x14ac:dyDescent="0.2">
      <c r="A68" s="1"/>
      <c r="B68" s="30">
        <v>48</v>
      </c>
      <c r="C68" s="30">
        <v>47</v>
      </c>
      <c r="D68" s="30"/>
    </row>
    <row r="69" spans="1:4" x14ac:dyDescent="0.2">
      <c r="A69" s="1"/>
      <c r="B69" s="30">
        <v>47</v>
      </c>
      <c r="C69" s="30">
        <v>45</v>
      </c>
      <c r="D69" s="30"/>
    </row>
    <row r="70" spans="1:4" x14ac:dyDescent="0.2">
      <c r="A70" s="1"/>
      <c r="B70" s="30">
        <v>43</v>
      </c>
      <c r="C70" s="30">
        <v>30</v>
      </c>
      <c r="D70" s="30"/>
    </row>
    <row r="71" spans="1:4" x14ac:dyDescent="0.2">
      <c r="A71" s="1"/>
      <c r="B71" s="30">
        <v>47</v>
      </c>
      <c r="C71" s="30">
        <v>36</v>
      </c>
      <c r="D71" s="30"/>
    </row>
    <row r="72" spans="1:4" x14ac:dyDescent="0.2">
      <c r="A72" s="1"/>
      <c r="B72" s="30">
        <v>48</v>
      </c>
      <c r="C72" s="30">
        <v>49</v>
      </c>
      <c r="D72" s="30"/>
    </row>
    <row r="73" spans="1:4" x14ac:dyDescent="0.2">
      <c r="A73" s="1"/>
      <c r="B73" s="30">
        <v>47</v>
      </c>
      <c r="C73" s="30">
        <v>39</v>
      </c>
      <c r="D73" s="30"/>
    </row>
    <row r="74" spans="1:4" x14ac:dyDescent="0.2">
      <c r="A74" s="1"/>
      <c r="B74" s="30">
        <v>43</v>
      </c>
      <c r="C74" s="30">
        <v>47</v>
      </c>
      <c r="D74" s="30"/>
    </row>
    <row r="75" spans="1:4" x14ac:dyDescent="0.2">
      <c r="A75" s="1"/>
      <c r="B75" s="30">
        <v>45</v>
      </c>
      <c r="C75" s="30">
        <v>47</v>
      </c>
      <c r="D75" s="30"/>
    </row>
    <row r="76" spans="1:4" x14ac:dyDescent="0.2">
      <c r="A76" s="1"/>
      <c r="B76" s="30">
        <v>46</v>
      </c>
      <c r="C76" s="30">
        <v>97</v>
      </c>
      <c r="D76" s="30"/>
    </row>
    <row r="77" spans="1:4" x14ac:dyDescent="0.2">
      <c r="A77" s="1"/>
      <c r="B77" s="30">
        <v>77</v>
      </c>
      <c r="C77" s="30">
        <v>48</v>
      </c>
      <c r="D77" s="30"/>
    </row>
    <row r="78" spans="1:4" x14ac:dyDescent="0.2">
      <c r="A78" s="1"/>
      <c r="B78" s="30">
        <v>47</v>
      </c>
      <c r="C78" s="30">
        <v>49</v>
      </c>
      <c r="D78" s="30"/>
    </row>
    <row r="79" spans="1:4" x14ac:dyDescent="0.2">
      <c r="A79" s="1"/>
      <c r="B79" s="30">
        <v>42</v>
      </c>
      <c r="C79" s="30">
        <v>86</v>
      </c>
      <c r="D79" s="30"/>
    </row>
    <row r="80" spans="1:4" x14ac:dyDescent="0.2">
      <c r="A80" s="1"/>
      <c r="B80" s="30">
        <v>39</v>
      </c>
      <c r="C80" s="30">
        <v>32</v>
      </c>
      <c r="D80" s="30"/>
    </row>
    <row r="81" spans="1:4" x14ac:dyDescent="0.2">
      <c r="A81" s="1"/>
      <c r="B81" s="30">
        <v>45</v>
      </c>
      <c r="C81" s="30">
        <v>80</v>
      </c>
      <c r="D81" s="30"/>
    </row>
    <row r="82" spans="1:4" x14ac:dyDescent="0.2">
      <c r="A82" s="1"/>
      <c r="B82" s="30">
        <v>34</v>
      </c>
      <c r="C82" s="30">
        <v>43</v>
      </c>
      <c r="D82" s="30"/>
    </row>
    <row r="83" spans="1:4" x14ac:dyDescent="0.2">
      <c r="A83" s="1"/>
      <c r="B83" s="30">
        <v>44</v>
      </c>
      <c r="C83" s="30">
        <v>54</v>
      </c>
      <c r="D83" s="30"/>
    </row>
    <row r="84" spans="1:4" x14ac:dyDescent="0.2">
      <c r="A84" s="1"/>
      <c r="B84" s="30">
        <v>46</v>
      </c>
      <c r="C84" s="30">
        <v>58</v>
      </c>
      <c r="D84" s="30"/>
    </row>
    <row r="85" spans="1:4" x14ac:dyDescent="0.2">
      <c r="A85" s="1"/>
      <c r="B85" s="30">
        <v>45</v>
      </c>
      <c r="C85" s="30">
        <v>46</v>
      </c>
      <c r="D85" s="30"/>
    </row>
    <row r="86" spans="1:4" x14ac:dyDescent="0.2">
      <c r="A86" s="1"/>
      <c r="B86" s="30">
        <v>34</v>
      </c>
      <c r="C86" s="30">
        <v>49</v>
      </c>
      <c r="D86" s="30"/>
    </row>
    <row r="87" spans="1:4" x14ac:dyDescent="0.2">
      <c r="A87" s="1"/>
      <c r="B87" s="30">
        <v>49</v>
      </c>
      <c r="C87" s="30">
        <v>49</v>
      </c>
      <c r="D87" s="30"/>
    </row>
    <row r="88" spans="1:4" x14ac:dyDescent="0.2">
      <c r="A88" s="1"/>
      <c r="B88" s="30">
        <v>46</v>
      </c>
      <c r="C88" s="30">
        <v>54</v>
      </c>
      <c r="D88" s="30"/>
    </row>
    <row r="89" spans="1:4" x14ac:dyDescent="0.2">
      <c r="A89" s="1"/>
      <c r="B89" s="30">
        <v>38</v>
      </c>
      <c r="C89" s="30">
        <v>53</v>
      </c>
      <c r="D89" s="30"/>
    </row>
    <row r="90" spans="1:4" x14ac:dyDescent="0.2">
      <c r="A90" s="1"/>
      <c r="B90" s="30">
        <v>47</v>
      </c>
      <c r="C90" s="30">
        <v>53</v>
      </c>
      <c r="D90" s="30"/>
    </row>
    <row r="91" spans="1:4" x14ac:dyDescent="0.2">
      <c r="A91" s="1"/>
      <c r="B91" s="30">
        <v>33</v>
      </c>
      <c r="C91" s="30">
        <v>61</v>
      </c>
      <c r="D91" s="30"/>
    </row>
    <row r="92" spans="1:4" x14ac:dyDescent="0.2">
      <c r="A92" s="1"/>
      <c r="B92" s="30">
        <v>48</v>
      </c>
      <c r="C92" s="30">
        <v>87</v>
      </c>
      <c r="D92" s="30"/>
    </row>
    <row r="93" spans="1:4" x14ac:dyDescent="0.2">
      <c r="A93" s="1"/>
      <c r="B93" s="30">
        <v>47</v>
      </c>
      <c r="C93" s="30">
        <v>86</v>
      </c>
      <c r="D93" s="30"/>
    </row>
    <row r="94" spans="1:4" x14ac:dyDescent="0.2">
      <c r="A94" s="1"/>
      <c r="B94" s="30">
        <v>86</v>
      </c>
      <c r="C94" s="31" t="s">
        <v>124</v>
      </c>
      <c r="D94" s="30"/>
    </row>
    <row r="95" spans="1:4" x14ac:dyDescent="0.2">
      <c r="A95" s="1"/>
      <c r="B95" s="30">
        <v>89</v>
      </c>
      <c r="C95" s="31" t="s">
        <v>124</v>
      </c>
      <c r="D95" s="30"/>
    </row>
    <row r="96" spans="1:4" x14ac:dyDescent="0.2">
      <c r="B96" s="30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_5A</vt:lpstr>
      <vt:lpstr>Fig_5C</vt:lpstr>
      <vt:lpstr>Fig_5D</vt:lpstr>
      <vt:lpstr>Fig_5E</vt:lpstr>
      <vt:lpstr>Fig5F_EXT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Ting Lu</dc:creator>
  <cp:lastModifiedBy>Wei-Ting Lu</cp:lastModifiedBy>
  <dcterms:created xsi:type="dcterms:W3CDTF">2024-04-14T10:58:48Z</dcterms:created>
  <dcterms:modified xsi:type="dcterms:W3CDTF">2024-09-12T11:50:17Z</dcterms:modified>
</cp:coreProperties>
</file>